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taplk01/Desktop/Marie-France Final Submission/Final Files for Revision 3/"/>
    </mc:Choice>
  </mc:AlternateContent>
  <xr:revisionPtr revIDLastSave="0" documentId="13_ncr:1_{18E18EB2-D45A-304F-B9C3-E38B8D805EFF}" xr6:coauthVersionLast="47" xr6:coauthVersionMax="47" xr10:uidLastSave="{00000000-0000-0000-0000-000000000000}"/>
  <bookViews>
    <workbookView xWindow="23160" yWindow="640" windowWidth="28040" windowHeight="17440" xr2:uid="{19829CC9-D3EE-8E4E-99E9-8399A5FA481C}"/>
  </bookViews>
  <sheets>
    <sheet name="Figure 2" sheetId="2" r:id="rId1"/>
    <sheet name="Figure 3" sheetId="3" r:id="rId2"/>
    <sheet name="Figure 4" sheetId="4" r:id="rId3"/>
    <sheet name="Figure 6" sheetId="5" r:id="rId4"/>
    <sheet name="Figure 7" sheetId="6" r:id="rId5"/>
    <sheet name="Fig S2" sheetId="7" r:id="rId6"/>
    <sheet name="Fig S3" sheetId="9" r:id="rId7"/>
    <sheet name="Fig S5" sheetId="10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24" i="4" l="1"/>
  <c r="T23" i="4"/>
  <c r="T22" i="4"/>
  <c r="T21" i="4"/>
  <c r="T20" i="4"/>
  <c r="T19" i="4"/>
  <c r="T18" i="4"/>
  <c r="T17" i="4"/>
  <c r="T16" i="4"/>
  <c r="T15" i="4"/>
  <c r="T14" i="4"/>
  <c r="T13" i="4"/>
  <c r="T12" i="4"/>
  <c r="T11" i="4"/>
  <c r="T10" i="4"/>
  <c r="T9" i="4"/>
  <c r="T8" i="4"/>
  <c r="T7" i="4"/>
  <c r="T6" i="4"/>
  <c r="T5" i="4"/>
  <c r="T4" i="4"/>
  <c r="M68" i="4"/>
  <c r="M67" i="4"/>
  <c r="M66" i="4"/>
  <c r="M65" i="4"/>
  <c r="M64" i="4"/>
  <c r="M63" i="4"/>
  <c r="M62" i="4"/>
  <c r="M61" i="4"/>
  <c r="M60" i="4"/>
  <c r="M59" i="4"/>
  <c r="M58" i="4"/>
  <c r="M57" i="4"/>
  <c r="M56" i="4"/>
  <c r="M55" i="4"/>
  <c r="M54" i="4"/>
  <c r="M53" i="4"/>
  <c r="M52" i="4"/>
  <c r="M51" i="4"/>
  <c r="M50" i="4"/>
  <c r="M49" i="4"/>
  <c r="M48" i="4"/>
  <c r="M47" i="4"/>
  <c r="M46" i="4"/>
  <c r="M45" i="4"/>
  <c r="M44" i="4"/>
  <c r="M43" i="4"/>
  <c r="M42" i="4"/>
  <c r="M41" i="4"/>
  <c r="M40" i="4"/>
  <c r="M39" i="4"/>
  <c r="M38" i="4"/>
  <c r="M37" i="4"/>
  <c r="M36" i="4"/>
  <c r="M35" i="4"/>
  <c r="M34" i="4"/>
  <c r="M33" i="4"/>
  <c r="M32" i="4"/>
  <c r="M31" i="4"/>
  <c r="M30" i="4"/>
  <c r="M29" i="4"/>
  <c r="M28" i="4"/>
  <c r="M27" i="4"/>
  <c r="M26" i="4"/>
  <c r="M25" i="4"/>
  <c r="M24" i="4"/>
  <c r="M23" i="4"/>
  <c r="M22" i="4"/>
  <c r="M21" i="4"/>
  <c r="M20" i="4"/>
  <c r="M19" i="4"/>
  <c r="M18" i="4"/>
  <c r="M17" i="4"/>
  <c r="M16" i="4"/>
  <c r="M15" i="4"/>
  <c r="M14" i="4"/>
  <c r="M13" i="4"/>
  <c r="M12" i="4"/>
  <c r="M11" i="4"/>
  <c r="M10" i="4"/>
  <c r="M9" i="4"/>
  <c r="M8" i="4"/>
  <c r="M7" i="4"/>
  <c r="M6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R71" i="2" l="1"/>
  <c r="R70" i="2"/>
  <c r="R69" i="2"/>
  <c r="R68" i="2"/>
  <c r="R67" i="2"/>
  <c r="R66" i="2"/>
  <c r="R65" i="2"/>
  <c r="R64" i="2"/>
  <c r="R63" i="2"/>
  <c r="R62" i="2"/>
  <c r="R61" i="2"/>
  <c r="R60" i="2"/>
  <c r="R59" i="2"/>
  <c r="R58" i="2"/>
  <c r="R57" i="2"/>
  <c r="R56" i="2"/>
  <c r="R55" i="2"/>
  <c r="R54" i="2"/>
  <c r="R53" i="2"/>
  <c r="R52" i="2"/>
  <c r="R51" i="2"/>
  <c r="L113" i="2"/>
  <c r="L112" i="2"/>
  <c r="L111" i="2"/>
  <c r="L110" i="2"/>
  <c r="L109" i="2"/>
  <c r="L108" i="2"/>
  <c r="L107" i="2"/>
  <c r="L106" i="2"/>
  <c r="L105" i="2"/>
  <c r="L104" i="2"/>
  <c r="L103" i="2"/>
  <c r="L102" i="2"/>
  <c r="L101" i="2"/>
  <c r="L100" i="2"/>
  <c r="L99" i="2"/>
  <c r="L98" i="2"/>
  <c r="L97" i="2"/>
  <c r="L96" i="2"/>
  <c r="L95" i="2"/>
  <c r="L94" i="2"/>
  <c r="L93" i="2"/>
  <c r="L92" i="2"/>
  <c r="L91" i="2"/>
  <c r="L90" i="2"/>
  <c r="L89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</calcChain>
</file>

<file path=xl/sharedStrings.xml><?xml version="1.0" encoding="utf-8"?>
<sst xmlns="http://schemas.openxmlformats.org/spreadsheetml/2006/main" count="781" uniqueCount="76">
  <si>
    <t>Variant Variant</t>
  </si>
  <si>
    <t>WT</t>
  </si>
  <si>
    <t>I312V</t>
  </si>
  <si>
    <t xml:space="preserve">WT </t>
  </si>
  <si>
    <t>GNN</t>
  </si>
  <si>
    <t>L368F</t>
  </si>
  <si>
    <t>L368V</t>
  </si>
  <si>
    <t>L368Y</t>
  </si>
  <si>
    <t>I372A</t>
  </si>
  <si>
    <t>I372F</t>
  </si>
  <si>
    <t>I372L</t>
  </si>
  <si>
    <t>I372Y</t>
  </si>
  <si>
    <t>L383A</t>
  </si>
  <si>
    <t>L383F</t>
  </si>
  <si>
    <t>L383Y</t>
  </si>
  <si>
    <t>T440S</t>
  </si>
  <si>
    <t>L442A</t>
  </si>
  <si>
    <t>C483G</t>
  </si>
  <si>
    <t>C483Y</t>
  </si>
  <si>
    <t>W486F</t>
  </si>
  <si>
    <t>W486L</t>
  </si>
  <si>
    <t>W486Y</t>
  </si>
  <si>
    <t>PFU/ml</t>
  </si>
  <si>
    <t>Exp 1</t>
  </si>
  <si>
    <t>Exp 2</t>
  </si>
  <si>
    <t>Exp 3</t>
  </si>
  <si>
    <t>Exp 4</t>
  </si>
  <si>
    <t>Exp 5</t>
  </si>
  <si>
    <t>Exp 6</t>
  </si>
  <si>
    <t>Exp 7</t>
  </si>
  <si>
    <t>Exp 8</t>
  </si>
  <si>
    <t>Exp 9</t>
  </si>
  <si>
    <t>Figure 2D: Graph represents data from Figure 2A relative E2 below.</t>
  </si>
  <si>
    <t>Relative E2 protein amount to WT</t>
  </si>
  <si>
    <t>Experiment 1</t>
  </si>
  <si>
    <t>Experiment 2</t>
  </si>
  <si>
    <t>Experiment 3</t>
  </si>
  <si>
    <t>Mean</t>
  </si>
  <si>
    <t>70 kDa band</t>
  </si>
  <si>
    <t xml:space="preserve">Mock </t>
  </si>
  <si>
    <t>55 kDa band</t>
  </si>
  <si>
    <t>40 kDa band</t>
  </si>
  <si>
    <t>Relative Capsid protein amount to WT</t>
  </si>
  <si>
    <t>35 kDa band</t>
  </si>
  <si>
    <t>30 kDa band</t>
  </si>
  <si>
    <t>17 kDa band</t>
  </si>
  <si>
    <t>Relative nsP4 protein amount to WT</t>
  </si>
  <si>
    <t>65 kDa band</t>
  </si>
  <si>
    <t>Figure 4B: Correlation between TCID50 and relative CHIKV E2</t>
  </si>
  <si>
    <t>TCID50 data can be found in Figure 3D</t>
  </si>
  <si>
    <t xml:space="preserve">CHIKV relative E2 quantification is below. </t>
  </si>
  <si>
    <t>Figure 4C: Correlation between TCID50 and relative CHIKV capsid</t>
  </si>
  <si>
    <t xml:space="preserve">CHIKV relative capsid quantification is below. </t>
  </si>
  <si>
    <t>C6/36 nsP4 quantification</t>
  </si>
  <si>
    <t>Fig S5C: Time course of WT and C483Y replication in BHK-21 cells at 28oC</t>
  </si>
  <si>
    <t>Viral Variant - 24 hours</t>
  </si>
  <si>
    <t>Viral Variant - 48 hours</t>
  </si>
  <si>
    <t>Viral Variant - 72 hours</t>
  </si>
  <si>
    <t>Figure 6A: Replicon activity in BHK-21 cells at 28oC as relative luciferase units</t>
  </si>
  <si>
    <t>Figure 6B: TCID50/ml of supernatants from BHK-21 cells at 28oC</t>
  </si>
  <si>
    <t>Figure 7B: Excellular CHIKV RNA from BHK-21 cells at 28oC as molecules/ml</t>
  </si>
  <si>
    <t>Figure 7C: Infectious virus from BHK-21 at 28oC by plaque assay as PFU/ml</t>
  </si>
  <si>
    <t>Supplemental Figure 2C: Intracellular RNA in BHK-21 cells at 37oC as RNA molecules/ml</t>
  </si>
  <si>
    <t xml:space="preserve">Supplemental Figure 2D: Ratio of E1 RNA to nsP4 RNA in BHK-21 cells at 37oC </t>
  </si>
  <si>
    <t>Figure S3C: Ration of E1 RNA to nsP4 RNA in C6/36 cells</t>
  </si>
  <si>
    <t>Date for Figure S3E and F can be found in the tab for Figure 4</t>
  </si>
  <si>
    <t>Figure S3D: Intracellular CHIKV RNA in C6/36 cells as RNA molecules/ml</t>
  </si>
  <si>
    <t>Exp 10</t>
  </si>
  <si>
    <t>Exp 11</t>
  </si>
  <si>
    <t>Figure 3A: Replicon activity in C6/36 cells as relative luciferase units</t>
  </si>
  <si>
    <t>Figure 3B: Infectious virus from C6/36 cells by plaque assay in PFU/ml</t>
  </si>
  <si>
    <t>Figure 3C: Extracellular CHIKV RNA from C6/36 cells as RNA molecules/ml</t>
  </si>
  <si>
    <t>Figure 3D: TCID50/ml of supernatants from C6/36 cells.</t>
  </si>
  <si>
    <t>Figure 2A: Viral titers of supernatants from BHK-21 cells at 37oC as PFU/ml</t>
  </si>
  <si>
    <t>Figure 2B: Extracellular RNA in supernatant from BHK-21 cells at 37oC as RNA molecules/ml</t>
  </si>
  <si>
    <t>Figure 2E: Replicon activity in BHK-21 cells at 37oC as relative luciferase un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8"/>
      <name val="Aptos Narrow"/>
      <family val="2"/>
      <scheme val="minor"/>
    </font>
    <font>
      <sz val="12"/>
      <color theme="1"/>
      <name val="ArialMT"/>
    </font>
    <font>
      <sz val="11"/>
      <color rgb="FF000000"/>
      <name val="Arial"/>
      <family val="2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11" fontId="3" fillId="0" borderId="0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3" fillId="0" borderId="0" xfId="0" applyFont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/>
    <xf numFmtId="1" fontId="3" fillId="0" borderId="0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2" fillId="0" borderId="0" xfId="0" applyFont="1"/>
    <xf numFmtId="0" fontId="7" fillId="0" borderId="0" xfId="0" applyFont="1" applyFill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8" fillId="0" borderId="0" xfId="0" applyFont="1"/>
    <xf numFmtId="0" fontId="2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4496B-0CA3-AB49-BC31-6089A9C758D4}">
  <dimension ref="A1:R136"/>
  <sheetViews>
    <sheetView tabSelected="1" workbookViewId="0">
      <selection activeCell="C122" sqref="C122"/>
    </sheetView>
  </sheetViews>
  <sheetFormatPr baseColWidth="10" defaultRowHeight="14"/>
  <cols>
    <col min="1" max="1" width="19.33203125" style="3" bestFit="1" customWidth="1"/>
    <col min="2" max="8" width="11" style="3" bestFit="1" customWidth="1"/>
    <col min="9" max="9" width="11.1640625" style="3" bestFit="1" customWidth="1"/>
    <col min="10" max="10" width="12.1640625" style="3" bestFit="1" customWidth="1"/>
    <col min="11" max="16384" width="10.83203125" style="13"/>
  </cols>
  <sheetData>
    <row r="1" spans="1:10">
      <c r="A1" s="8" t="s">
        <v>73</v>
      </c>
    </row>
    <row r="2" spans="1:10">
      <c r="E2" s="2" t="s">
        <v>22</v>
      </c>
    </row>
    <row r="3" spans="1:10">
      <c r="A3" s="2" t="s">
        <v>0</v>
      </c>
      <c r="B3" s="2" t="s">
        <v>23</v>
      </c>
      <c r="C3" s="2" t="s">
        <v>24</v>
      </c>
      <c r="D3" s="2" t="s">
        <v>25</v>
      </c>
      <c r="E3" s="2" t="s">
        <v>26</v>
      </c>
      <c r="F3" s="2" t="s">
        <v>27</v>
      </c>
      <c r="G3" s="2" t="s">
        <v>28</v>
      </c>
      <c r="H3" s="2" t="s">
        <v>29</v>
      </c>
      <c r="I3" s="2" t="s">
        <v>30</v>
      </c>
      <c r="J3" s="2" t="s">
        <v>31</v>
      </c>
    </row>
    <row r="4" spans="1:10">
      <c r="A4" s="4" t="s">
        <v>3</v>
      </c>
      <c r="B4" s="5">
        <v>55000</v>
      </c>
      <c r="C4" s="3">
        <v>150000</v>
      </c>
      <c r="D4" s="3">
        <v>1150</v>
      </c>
      <c r="E4" s="3">
        <v>875</v>
      </c>
      <c r="F4" s="3">
        <v>64999.999999999993</v>
      </c>
      <c r="G4" s="3">
        <v>55000</v>
      </c>
      <c r="H4" s="18">
        <v>60000</v>
      </c>
      <c r="I4" s="3">
        <v>12000</v>
      </c>
      <c r="J4" s="3">
        <v>50000</v>
      </c>
    </row>
    <row r="5" spans="1:10">
      <c r="A5" s="4" t="s">
        <v>4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18">
        <v>0</v>
      </c>
      <c r="I5" s="3">
        <v>0</v>
      </c>
      <c r="J5" s="3">
        <v>0</v>
      </c>
    </row>
    <row r="6" spans="1:10">
      <c r="A6" s="4" t="s">
        <v>2</v>
      </c>
      <c r="B6" s="3">
        <v>499.99999999999994</v>
      </c>
      <c r="C6" s="3">
        <v>0</v>
      </c>
      <c r="D6" s="3">
        <v>99.999999999999986</v>
      </c>
      <c r="E6" s="3">
        <v>449.99999999999989</v>
      </c>
      <c r="F6" s="3">
        <v>7250</v>
      </c>
      <c r="G6" s="3">
        <v>1025</v>
      </c>
      <c r="H6" s="18">
        <v>0</v>
      </c>
      <c r="I6" s="3">
        <v>0</v>
      </c>
      <c r="J6" s="3">
        <v>0</v>
      </c>
    </row>
    <row r="7" spans="1:10">
      <c r="A7" s="4" t="s">
        <v>5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149.99999999999997</v>
      </c>
      <c r="H7" s="18">
        <v>0</v>
      </c>
      <c r="I7" s="3">
        <v>0</v>
      </c>
      <c r="J7" s="3">
        <v>0</v>
      </c>
    </row>
    <row r="8" spans="1:10">
      <c r="A8" s="4" t="s">
        <v>6</v>
      </c>
      <c r="B8" s="3">
        <v>0</v>
      </c>
      <c r="C8" s="3">
        <v>0</v>
      </c>
      <c r="D8" s="3">
        <v>0</v>
      </c>
      <c r="E8" s="3">
        <v>0</v>
      </c>
      <c r="F8" s="3">
        <v>49.999999999999993</v>
      </c>
      <c r="G8" s="3">
        <v>999.99999999999989</v>
      </c>
      <c r="H8" s="18">
        <v>0</v>
      </c>
      <c r="I8" s="3">
        <v>0</v>
      </c>
      <c r="J8" s="3">
        <v>0</v>
      </c>
    </row>
    <row r="9" spans="1:10">
      <c r="A9" s="4" t="s">
        <v>7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18">
        <v>0</v>
      </c>
      <c r="I9" s="3">
        <v>0</v>
      </c>
      <c r="J9" s="3">
        <v>0</v>
      </c>
    </row>
    <row r="10" spans="1:10">
      <c r="A10" s="4" t="s">
        <v>8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18">
        <v>0</v>
      </c>
      <c r="I10" s="3">
        <v>0</v>
      </c>
      <c r="J10" s="3">
        <v>0</v>
      </c>
    </row>
    <row r="11" spans="1:10">
      <c r="A11" s="4" t="s">
        <v>9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18">
        <v>0</v>
      </c>
      <c r="I11" s="3">
        <v>0</v>
      </c>
      <c r="J11" s="3">
        <v>0</v>
      </c>
    </row>
    <row r="12" spans="1:10">
      <c r="A12" s="4" t="s">
        <v>10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18">
        <v>0</v>
      </c>
      <c r="I12" s="3">
        <v>0</v>
      </c>
      <c r="J12" s="3">
        <v>0</v>
      </c>
    </row>
    <row r="13" spans="1:10">
      <c r="A13" s="4" t="s">
        <v>11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18">
        <v>0</v>
      </c>
      <c r="I13" s="3">
        <v>0</v>
      </c>
      <c r="J13" s="3">
        <v>0</v>
      </c>
    </row>
    <row r="14" spans="1:10">
      <c r="A14" s="4" t="s">
        <v>12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18">
        <v>0</v>
      </c>
      <c r="I14" s="3">
        <v>0</v>
      </c>
      <c r="J14" s="3">
        <v>0</v>
      </c>
    </row>
    <row r="15" spans="1:10">
      <c r="A15" s="4" t="s">
        <v>13</v>
      </c>
      <c r="B15" s="3">
        <v>74.999999999999986</v>
      </c>
      <c r="C15" s="3">
        <v>1175</v>
      </c>
      <c r="D15" s="3">
        <v>825</v>
      </c>
      <c r="E15" s="3">
        <v>725</v>
      </c>
      <c r="F15" s="3">
        <v>17500</v>
      </c>
      <c r="G15" s="3">
        <v>32250</v>
      </c>
      <c r="H15" s="18">
        <v>1549.9999999999998</v>
      </c>
      <c r="I15" s="3">
        <v>1400</v>
      </c>
      <c r="J15" s="3">
        <v>0</v>
      </c>
    </row>
    <row r="16" spans="1:10">
      <c r="A16" s="4" t="s">
        <v>14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18">
        <v>0</v>
      </c>
      <c r="I16" s="3">
        <v>0</v>
      </c>
      <c r="J16" s="3">
        <v>0</v>
      </c>
    </row>
    <row r="17" spans="1:10">
      <c r="A17" s="4" t="s">
        <v>15</v>
      </c>
      <c r="B17" s="3">
        <v>0</v>
      </c>
      <c r="C17" s="3">
        <v>299.99999999999994</v>
      </c>
      <c r="D17" s="3">
        <v>0</v>
      </c>
      <c r="E17" s="3">
        <v>0</v>
      </c>
      <c r="F17" s="3">
        <v>0</v>
      </c>
      <c r="G17" s="3">
        <v>0</v>
      </c>
      <c r="H17" s="18">
        <v>0</v>
      </c>
      <c r="I17" s="3">
        <v>0</v>
      </c>
      <c r="J17" s="3">
        <v>0</v>
      </c>
    </row>
    <row r="18" spans="1:10">
      <c r="A18" s="4" t="s">
        <v>16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18">
        <v>0</v>
      </c>
      <c r="I18" s="3">
        <v>0</v>
      </c>
      <c r="J18" s="3">
        <v>0</v>
      </c>
    </row>
    <row r="19" spans="1:10">
      <c r="A19" s="4" t="s">
        <v>17</v>
      </c>
      <c r="B19" s="3">
        <v>107500</v>
      </c>
      <c r="C19" s="3">
        <v>1800</v>
      </c>
      <c r="D19" s="3">
        <v>0</v>
      </c>
      <c r="E19" s="3">
        <v>299.99999999999994</v>
      </c>
      <c r="F19" s="3">
        <v>0</v>
      </c>
      <c r="G19" s="3">
        <v>11250</v>
      </c>
      <c r="H19" s="18">
        <v>2500</v>
      </c>
      <c r="I19" s="3">
        <v>0</v>
      </c>
      <c r="J19" s="3">
        <v>0</v>
      </c>
    </row>
    <row r="20" spans="1:10">
      <c r="A20" s="6" t="s">
        <v>18</v>
      </c>
      <c r="B20" s="3">
        <v>3500</v>
      </c>
      <c r="C20" s="3">
        <v>7250</v>
      </c>
      <c r="D20" s="3">
        <v>1350</v>
      </c>
      <c r="E20" s="3">
        <v>650</v>
      </c>
      <c r="F20" s="3">
        <v>11750</v>
      </c>
      <c r="G20" s="3">
        <v>45000</v>
      </c>
      <c r="H20" s="18">
        <v>34250</v>
      </c>
      <c r="I20" s="3">
        <v>14000</v>
      </c>
      <c r="J20" s="3">
        <v>120000</v>
      </c>
    </row>
    <row r="21" spans="1:10">
      <c r="A21" s="6" t="s">
        <v>19</v>
      </c>
      <c r="B21" s="3">
        <v>1799.9999999999998</v>
      </c>
      <c r="C21" s="3">
        <v>0</v>
      </c>
      <c r="D21" s="3">
        <v>0</v>
      </c>
      <c r="E21" s="3">
        <v>0</v>
      </c>
      <c r="F21" s="3">
        <v>3125</v>
      </c>
      <c r="G21" s="3">
        <v>10000</v>
      </c>
      <c r="H21" s="18">
        <v>99.999999999999986</v>
      </c>
      <c r="I21" s="3">
        <v>0</v>
      </c>
      <c r="J21" s="3">
        <v>0</v>
      </c>
    </row>
    <row r="22" spans="1:10">
      <c r="A22" s="6" t="s">
        <v>20</v>
      </c>
      <c r="B22" s="3">
        <v>0</v>
      </c>
      <c r="C22" s="3">
        <v>0</v>
      </c>
      <c r="D22" s="3">
        <v>0</v>
      </c>
      <c r="E22" s="3">
        <v>0</v>
      </c>
      <c r="F22" s="3">
        <v>525</v>
      </c>
      <c r="G22" s="3">
        <v>0</v>
      </c>
      <c r="H22" s="18">
        <v>0</v>
      </c>
      <c r="I22" s="3">
        <v>0</v>
      </c>
      <c r="J22" s="3">
        <v>0</v>
      </c>
    </row>
    <row r="23" spans="1:10">
      <c r="A23" s="4" t="s">
        <v>21</v>
      </c>
      <c r="B23" s="3">
        <v>974.99999999999977</v>
      </c>
      <c r="C23" s="3">
        <v>13000</v>
      </c>
      <c r="D23" s="3">
        <v>949.99999999999977</v>
      </c>
      <c r="E23" s="3">
        <v>1475</v>
      </c>
      <c r="F23" s="3">
        <v>24750</v>
      </c>
      <c r="G23" s="3">
        <v>47000</v>
      </c>
      <c r="H23" s="18">
        <v>2099.9999999999995</v>
      </c>
      <c r="I23" s="3">
        <v>649.99999999999989</v>
      </c>
      <c r="J23" s="3">
        <v>0</v>
      </c>
    </row>
    <row r="24" spans="1:10">
      <c r="H24" s="7"/>
    </row>
    <row r="25" spans="1:10">
      <c r="A25" s="8" t="s">
        <v>74</v>
      </c>
    </row>
    <row r="26" spans="1:10">
      <c r="A26" s="2" t="s">
        <v>0</v>
      </c>
      <c r="B26" s="2" t="s">
        <v>23</v>
      </c>
      <c r="C26" s="2" t="s">
        <v>24</v>
      </c>
      <c r="D26" s="2" t="s">
        <v>25</v>
      </c>
      <c r="E26" s="2" t="s">
        <v>26</v>
      </c>
      <c r="F26" s="2" t="s">
        <v>27</v>
      </c>
      <c r="G26" s="2" t="s">
        <v>28</v>
      </c>
      <c r="H26" s="2" t="s">
        <v>29</v>
      </c>
      <c r="I26" s="2" t="s">
        <v>30</v>
      </c>
      <c r="J26" s="2" t="s">
        <v>31</v>
      </c>
    </row>
    <row r="27" spans="1:10">
      <c r="A27" s="4" t="s">
        <v>3</v>
      </c>
      <c r="B27" s="3">
        <v>16254487.183530746</v>
      </c>
      <c r="C27" s="3">
        <v>2929304.8745058631</v>
      </c>
      <c r="D27" s="3">
        <v>99047440.623004884</v>
      </c>
      <c r="E27" s="3">
        <v>260922101.12890327</v>
      </c>
      <c r="F27" s="3">
        <v>4788457.0165215228</v>
      </c>
      <c r="G27" s="3">
        <v>4873198.4192333119</v>
      </c>
      <c r="H27" s="3">
        <v>571215581.04812479</v>
      </c>
      <c r="I27" s="3">
        <v>4925961396.8570004</v>
      </c>
      <c r="J27" s="3">
        <v>8361225470.8615742</v>
      </c>
    </row>
    <row r="28" spans="1:10">
      <c r="A28" s="4" t="s">
        <v>4</v>
      </c>
      <c r="B28" s="3">
        <v>102241.29833444198</v>
      </c>
      <c r="C28" s="3">
        <v>443384.18579849706</v>
      </c>
      <c r="D28" s="3">
        <v>525585.5464403627</v>
      </c>
      <c r="E28" s="3">
        <v>488524.62140601786</v>
      </c>
      <c r="F28" s="3">
        <v>45350.76320872669</v>
      </c>
      <c r="G28" s="3">
        <v>46658.010286827557</v>
      </c>
      <c r="H28" s="3">
        <v>463.86356293110697</v>
      </c>
      <c r="I28" s="3">
        <v>1008047.7396551988</v>
      </c>
      <c r="J28" s="3">
        <v>635443428.07032251</v>
      </c>
    </row>
    <row r="29" spans="1:10">
      <c r="A29" s="4" t="s">
        <v>2</v>
      </c>
      <c r="B29" s="3">
        <v>3025840.9939930388</v>
      </c>
      <c r="C29" s="3">
        <v>17.532093581311326</v>
      </c>
      <c r="D29" s="3">
        <v>10727229.732876442</v>
      </c>
      <c r="E29" s="3">
        <v>14093964.56125816</v>
      </c>
      <c r="F29" s="3">
        <v>472685.82960413705</v>
      </c>
      <c r="G29" s="3">
        <v>83404.605447362948</v>
      </c>
      <c r="H29" s="3">
        <v>736.80423755381116</v>
      </c>
      <c r="I29" s="3">
        <v>3135123.019472728</v>
      </c>
      <c r="J29" s="3">
        <v>406043638.59653884</v>
      </c>
    </row>
    <row r="30" spans="1:10">
      <c r="A30" s="4" t="s">
        <v>5</v>
      </c>
      <c r="B30" s="3">
        <v>188944.91857139484</v>
      </c>
      <c r="C30" s="3">
        <v>133927.44090636083</v>
      </c>
      <c r="D30" s="3">
        <v>35008.555587498413</v>
      </c>
      <c r="E30" s="3">
        <v>87660.469789581708</v>
      </c>
      <c r="F30" s="3">
        <v>54310.173104988527</v>
      </c>
      <c r="G30" s="3">
        <v>74266.495499521174</v>
      </c>
      <c r="H30" s="3">
        <v>1371.519619673257</v>
      </c>
      <c r="I30" s="3">
        <v>2070130.282303449</v>
      </c>
      <c r="J30" s="3">
        <v>352509817.02378654</v>
      </c>
    </row>
    <row r="31" spans="1:10">
      <c r="A31" s="4" t="s">
        <v>6</v>
      </c>
      <c r="B31" s="3">
        <v>615468.07119314885</v>
      </c>
      <c r="C31" s="3">
        <v>1558010.4498988385</v>
      </c>
      <c r="D31" s="3">
        <v>5354266.9125804361</v>
      </c>
      <c r="E31" s="3">
        <v>1675134.2655615287</v>
      </c>
      <c r="F31" s="3">
        <v>170995.57397645249</v>
      </c>
      <c r="G31" s="3">
        <v>256246.37565344814</v>
      </c>
      <c r="H31" s="3">
        <v>758.17086973935045</v>
      </c>
      <c r="I31" s="3">
        <v>66172287.544430949</v>
      </c>
      <c r="J31" s="3">
        <v>338596394.03549504</v>
      </c>
    </row>
    <row r="32" spans="1:10">
      <c r="A32" s="4" t="s">
        <v>7</v>
      </c>
      <c r="B32" s="3">
        <v>56513.230648195044</v>
      </c>
      <c r="C32" s="3">
        <v>72005.812923099773</v>
      </c>
      <c r="D32" s="3">
        <v>72303.109739411782</v>
      </c>
      <c r="E32" s="3">
        <v>210339.76288533799</v>
      </c>
      <c r="F32" s="3">
        <v>19349.647412580583</v>
      </c>
      <c r="G32" s="3">
        <v>21250.624012368095</v>
      </c>
      <c r="H32" s="3">
        <v>134.9259680511388</v>
      </c>
      <c r="I32" s="3">
        <v>2284462.5883529861</v>
      </c>
      <c r="J32" s="3">
        <v>396427584.38451403</v>
      </c>
    </row>
    <row r="33" spans="1:10">
      <c r="A33" s="4" t="s">
        <v>8</v>
      </c>
      <c r="B33" s="3">
        <v>38.026213418679383</v>
      </c>
      <c r="C33" s="3">
        <v>16972.920536795882</v>
      </c>
      <c r="D33" s="3">
        <v>124860.59757993718</v>
      </c>
      <c r="E33" s="3">
        <v>90652.302282464414</v>
      </c>
      <c r="F33" s="3">
        <v>29104.703603462553</v>
      </c>
      <c r="G33" s="3">
        <v>31839.570036443532</v>
      </c>
      <c r="H33" s="3">
        <v>756.93797918663563</v>
      </c>
      <c r="I33" s="3">
        <v>2976167.9102736465</v>
      </c>
      <c r="J33" s="3">
        <v>339744698.3700642</v>
      </c>
    </row>
    <row r="34" spans="1:10">
      <c r="A34" s="4" t="s">
        <v>9</v>
      </c>
      <c r="B34" s="3">
        <v>105701.29451094898</v>
      </c>
      <c r="C34" s="3">
        <v>180187.04634936296</v>
      </c>
      <c r="D34" s="3">
        <v>275221.55410781375</v>
      </c>
      <c r="E34" s="3">
        <v>136463.09468902793</v>
      </c>
      <c r="F34" s="3">
        <v>22272.86785027431</v>
      </c>
      <c r="G34" s="3">
        <v>24469.697859887488</v>
      </c>
      <c r="H34" s="3">
        <v>2253.233528595636</v>
      </c>
      <c r="I34" s="3">
        <v>1315664.4315594875</v>
      </c>
      <c r="J34" s="3">
        <v>426360734.3035543</v>
      </c>
    </row>
    <row r="35" spans="1:10">
      <c r="A35" s="4" t="s">
        <v>10</v>
      </c>
      <c r="B35" s="3">
        <v>41369.429855328031</v>
      </c>
      <c r="C35" s="3">
        <v>129339.97210084593</v>
      </c>
      <c r="D35" s="3">
        <v>107030.8526427875</v>
      </c>
      <c r="E35" s="3">
        <v>59186.743709521121</v>
      </c>
      <c r="F35" s="3">
        <v>35123.942414240344</v>
      </c>
      <c r="G35" s="3">
        <v>28581.586987636168</v>
      </c>
      <c r="H35" s="3">
        <v>1087.4802383787751</v>
      </c>
      <c r="I35" s="3">
        <v>142746.92882284976</v>
      </c>
      <c r="J35" s="3">
        <v>453208879.41912603</v>
      </c>
    </row>
    <row r="36" spans="1:10">
      <c r="A36" s="4" t="s">
        <v>11</v>
      </c>
      <c r="B36" s="3">
        <v>437501.55325244984</v>
      </c>
      <c r="C36" s="3">
        <v>223634.29094160435</v>
      </c>
      <c r="D36" s="3">
        <v>281021.28192931897</v>
      </c>
      <c r="E36" s="3">
        <v>77009.087829539392</v>
      </c>
      <c r="F36" s="3">
        <v>13550.041909600506</v>
      </c>
      <c r="G36" s="3">
        <v>1059.7516041874096</v>
      </c>
      <c r="H36" s="3">
        <v>597.12002233215208</v>
      </c>
      <c r="I36" s="3">
        <v>1266188.9996684252</v>
      </c>
      <c r="J36" s="3">
        <v>416043381.68181777</v>
      </c>
    </row>
    <row r="37" spans="1:10">
      <c r="A37" s="4" t="s">
        <v>12</v>
      </c>
      <c r="B37" s="3">
        <v>23307.628176144026</v>
      </c>
      <c r="C37" s="3">
        <v>40223.798221501333</v>
      </c>
      <c r="D37" s="3">
        <v>262655.29921697848</v>
      </c>
      <c r="E37" s="3">
        <v>114803.53278014838</v>
      </c>
      <c r="F37" s="3">
        <v>28564.128885108359</v>
      </c>
      <c r="G37" s="3">
        <v>22727.796720885475</v>
      </c>
      <c r="H37" s="3">
        <v>932.0308312817358</v>
      </c>
      <c r="I37" s="3">
        <v>1411510.530343455</v>
      </c>
      <c r="J37" s="3">
        <v>288246041.64189571</v>
      </c>
    </row>
    <row r="38" spans="1:10">
      <c r="A38" s="4" t="s">
        <v>13</v>
      </c>
      <c r="B38" s="3">
        <v>956477.77835733769</v>
      </c>
      <c r="C38" s="3">
        <v>57247005.148902848</v>
      </c>
      <c r="D38" s="3">
        <v>2537249.1478357459</v>
      </c>
      <c r="E38" s="3">
        <v>22961237.749509003</v>
      </c>
      <c r="F38" s="3">
        <v>705594.35701869859</v>
      </c>
      <c r="G38" s="3">
        <v>11901452.260378771</v>
      </c>
      <c r="H38" s="3">
        <v>57136235.956972443</v>
      </c>
      <c r="I38" s="3">
        <v>1909759002.4247022</v>
      </c>
      <c r="J38" s="3">
        <v>381887193.59794861</v>
      </c>
    </row>
    <row r="39" spans="1:10">
      <c r="A39" s="4" t="s">
        <v>14</v>
      </c>
      <c r="B39" s="3">
        <v>62131.04775805516</v>
      </c>
      <c r="C39" s="3">
        <v>415185.22905709286</v>
      </c>
      <c r="D39" s="3">
        <v>142981.16711893436</v>
      </c>
      <c r="E39" s="3">
        <v>114492.50212140947</v>
      </c>
      <c r="F39" s="3">
        <v>37069.772765149413</v>
      </c>
      <c r="G39" s="3">
        <v>30958.467796391415</v>
      </c>
      <c r="H39" s="3">
        <v>2012.7380545115959</v>
      </c>
      <c r="I39" s="3">
        <v>8115296.7894731732</v>
      </c>
      <c r="J39" s="3">
        <v>401151699.23585808</v>
      </c>
    </row>
    <row r="40" spans="1:10">
      <c r="A40" s="4" t="s">
        <v>15</v>
      </c>
      <c r="B40" s="3">
        <v>287842.78554794169</v>
      </c>
      <c r="C40" s="3">
        <v>85428.763012588155</v>
      </c>
      <c r="D40" s="3">
        <v>171390.82520081277</v>
      </c>
      <c r="E40" s="3">
        <v>143497.40074492036</v>
      </c>
      <c r="F40" s="3">
        <v>14910.241176821397</v>
      </c>
      <c r="G40" s="3">
        <v>23217.929717189585</v>
      </c>
      <c r="H40" s="3">
        <v>131.95853596888685</v>
      </c>
      <c r="I40" s="3">
        <v>1163451.6327947639</v>
      </c>
      <c r="J40" s="3">
        <v>401257490.51184338</v>
      </c>
    </row>
    <row r="41" spans="1:10">
      <c r="A41" s="4" t="s">
        <v>16</v>
      </c>
      <c r="B41" s="3">
        <v>175146.08254234178</v>
      </c>
      <c r="C41" s="3">
        <v>453747.53011763649</v>
      </c>
      <c r="D41" s="3">
        <v>356891.34146570176</v>
      </c>
      <c r="E41" s="3">
        <v>229684.20811272756</v>
      </c>
      <c r="F41" s="3">
        <v>13375.222245828882</v>
      </c>
      <c r="G41" s="3">
        <v>26589.20042592951</v>
      </c>
      <c r="H41" s="3">
        <v>677.34368601400536</v>
      </c>
      <c r="I41" s="3">
        <v>893703.45364334725</v>
      </c>
      <c r="J41" s="3">
        <v>139002218.09780353</v>
      </c>
    </row>
    <row r="42" spans="1:10">
      <c r="A42" s="4" t="s">
        <v>17</v>
      </c>
      <c r="B42" s="3">
        <v>149735517.5299947</v>
      </c>
      <c r="C42" s="3">
        <v>128644.75184783022</v>
      </c>
      <c r="D42" s="3">
        <v>3012254.247129417</v>
      </c>
      <c r="E42" s="3">
        <v>373030.68871713179</v>
      </c>
      <c r="F42" s="3">
        <v>268303.84269821213</v>
      </c>
      <c r="G42" s="3">
        <v>233098.11695255325</v>
      </c>
      <c r="H42" s="3">
        <v>5452968.3798803966</v>
      </c>
      <c r="I42" s="3">
        <v>249351523.93542928</v>
      </c>
      <c r="J42" s="3">
        <v>487682053.78877866</v>
      </c>
    </row>
    <row r="43" spans="1:10">
      <c r="A43" s="6" t="s">
        <v>18</v>
      </c>
      <c r="B43" s="3">
        <v>189229947.49702981</v>
      </c>
      <c r="C43" s="3">
        <v>920402467.88779819</v>
      </c>
      <c r="D43" s="3">
        <v>3474679.1310621193</v>
      </c>
      <c r="E43" s="3">
        <v>245517524.83298901</v>
      </c>
      <c r="F43" s="3">
        <v>11041506.521767907</v>
      </c>
      <c r="G43" s="3">
        <v>3550006.2891999423</v>
      </c>
      <c r="H43" s="3">
        <v>825488541.84907448</v>
      </c>
      <c r="I43" s="3">
        <v>3896585819.8998818</v>
      </c>
      <c r="J43" s="3">
        <v>32936158057.41114</v>
      </c>
    </row>
    <row r="44" spans="1:10">
      <c r="A44" s="6" t="s">
        <v>19</v>
      </c>
      <c r="B44" s="3">
        <v>7831629.7661222452</v>
      </c>
      <c r="C44" s="3">
        <v>14003060.64450103</v>
      </c>
      <c r="D44" s="3">
        <v>4305114.2355451779</v>
      </c>
      <c r="E44" s="3">
        <v>11935364.599203967</v>
      </c>
      <c r="F44" s="3">
        <v>948867.30252831976</v>
      </c>
      <c r="G44" s="3">
        <v>2664021.2512081307</v>
      </c>
      <c r="H44" s="3">
        <v>703458.92737656564</v>
      </c>
      <c r="I44" s="3">
        <v>27681799.588670194</v>
      </c>
      <c r="J44" s="3">
        <v>415137430.08209264</v>
      </c>
    </row>
    <row r="45" spans="1:10">
      <c r="A45" s="6" t="s">
        <v>20</v>
      </c>
      <c r="B45" s="3">
        <v>98692.204817986407</v>
      </c>
      <c r="C45" s="3">
        <v>220157.53410001373</v>
      </c>
      <c r="D45" s="3">
        <v>991085.97879606788</v>
      </c>
      <c r="E45" s="3">
        <v>719990.95906871476</v>
      </c>
      <c r="F45" s="3">
        <v>73858.18978256383</v>
      </c>
      <c r="G45" s="3">
        <v>54207.9072371562</v>
      </c>
      <c r="H45" s="3">
        <v>10787.177703531903</v>
      </c>
      <c r="I45" s="3">
        <v>5976682.2825925387</v>
      </c>
      <c r="J45" s="3">
        <v>405702501.01530391</v>
      </c>
    </row>
    <row r="46" spans="1:10">
      <c r="A46" s="4" t="s">
        <v>21</v>
      </c>
      <c r="B46" s="3">
        <v>101181192.94360924</v>
      </c>
      <c r="C46" s="3">
        <v>207519251.66739222</v>
      </c>
      <c r="D46" s="3">
        <v>37377141.299514428</v>
      </c>
      <c r="E46" s="3">
        <v>8190368.906990787</v>
      </c>
      <c r="F46" s="3">
        <v>3844287.977694368</v>
      </c>
      <c r="G46" s="3">
        <v>7255355.0871611144</v>
      </c>
      <c r="H46" s="3">
        <v>30000471.340722684</v>
      </c>
      <c r="I46" s="3">
        <v>3299084834.517087</v>
      </c>
      <c r="J46" s="3">
        <v>452098291.42403567</v>
      </c>
    </row>
    <row r="48" spans="1:10">
      <c r="A48" s="8" t="s">
        <v>32</v>
      </c>
    </row>
    <row r="49" spans="1:18" ht="16">
      <c r="A49" s="13"/>
      <c r="B49" s="13"/>
      <c r="C49" s="30" t="s">
        <v>33</v>
      </c>
      <c r="D49" s="30"/>
      <c r="E49" s="30"/>
      <c r="F49" s="30"/>
      <c r="G49"/>
      <c r="H49"/>
      <c r="I49" s="25" t="s">
        <v>42</v>
      </c>
      <c r="J49" s="25"/>
      <c r="K49" s="25"/>
      <c r="L49" s="25"/>
      <c r="M49"/>
      <c r="N49"/>
      <c r="O49" s="25" t="s">
        <v>46</v>
      </c>
      <c r="P49" s="25"/>
      <c r="Q49" s="25"/>
      <c r="R49" s="25"/>
    </row>
    <row r="50" spans="1:18" ht="16">
      <c r="A50" s="13"/>
      <c r="B50" s="13"/>
      <c r="C50" s="14" t="s">
        <v>34</v>
      </c>
      <c r="D50" s="14" t="s">
        <v>35</v>
      </c>
      <c r="E50" s="14" t="s">
        <v>36</v>
      </c>
      <c r="F50" s="14" t="s">
        <v>37</v>
      </c>
      <c r="G50"/>
      <c r="H50"/>
      <c r="I50" s="9" t="s">
        <v>34</v>
      </c>
      <c r="J50" s="9" t="s">
        <v>35</v>
      </c>
      <c r="K50" s="9" t="s">
        <v>36</v>
      </c>
      <c r="L50" s="9" t="s">
        <v>37</v>
      </c>
      <c r="M50"/>
      <c r="N50"/>
      <c r="O50" s="9" t="s">
        <v>34</v>
      </c>
      <c r="P50" s="9" t="s">
        <v>35</v>
      </c>
      <c r="Q50" s="9" t="s">
        <v>36</v>
      </c>
      <c r="R50" s="9" t="s">
        <v>37</v>
      </c>
    </row>
    <row r="51" spans="1:18" ht="16">
      <c r="A51" s="24" t="s">
        <v>38</v>
      </c>
      <c r="B51" s="15" t="s">
        <v>39</v>
      </c>
      <c r="C51" s="15">
        <v>0</v>
      </c>
      <c r="D51" s="15">
        <v>0</v>
      </c>
      <c r="E51" s="15">
        <v>0</v>
      </c>
      <c r="F51" s="15">
        <f t="shared" ref="F51:F113" si="0">AVERAGE(D51,C51,E51)</f>
        <v>0</v>
      </c>
      <c r="G51" s="26" t="s">
        <v>43</v>
      </c>
      <c r="H51" s="10" t="s">
        <v>39</v>
      </c>
      <c r="I51" s="11">
        <v>0</v>
      </c>
      <c r="J51" s="11">
        <v>0.06</v>
      </c>
      <c r="K51" s="11">
        <v>0</v>
      </c>
      <c r="L51" s="10">
        <f t="shared" ref="L51:L113" si="1">AVERAGE(J51,I51,K51)</f>
        <v>0.02</v>
      </c>
      <c r="M51" s="27" t="s">
        <v>47</v>
      </c>
      <c r="N51" s="10" t="s">
        <v>39</v>
      </c>
      <c r="O51" s="11">
        <v>0</v>
      </c>
      <c r="P51" s="11">
        <v>0</v>
      </c>
      <c r="Q51" s="11">
        <v>0</v>
      </c>
      <c r="R51" s="10">
        <f t="shared" ref="R51:R71" si="2">AVERAGE(P51,O51,Q51)</f>
        <v>0</v>
      </c>
    </row>
    <row r="52" spans="1:18" ht="16">
      <c r="A52" s="24"/>
      <c r="B52" s="15" t="s">
        <v>1</v>
      </c>
      <c r="C52" s="15">
        <v>1</v>
      </c>
      <c r="D52" s="15">
        <v>1</v>
      </c>
      <c r="E52" s="15">
        <v>1</v>
      </c>
      <c r="F52" s="15">
        <f t="shared" si="0"/>
        <v>1</v>
      </c>
      <c r="G52" s="26"/>
      <c r="H52" s="10" t="s">
        <v>1</v>
      </c>
      <c r="I52" s="11">
        <v>1</v>
      </c>
      <c r="J52" s="11">
        <v>1</v>
      </c>
      <c r="K52" s="11">
        <v>1</v>
      </c>
      <c r="L52" s="10">
        <f t="shared" si="1"/>
        <v>1</v>
      </c>
      <c r="M52" s="28"/>
      <c r="N52" s="10" t="s">
        <v>1</v>
      </c>
      <c r="O52" s="11">
        <v>1</v>
      </c>
      <c r="P52" s="11">
        <v>1</v>
      </c>
      <c r="Q52" s="11">
        <v>1</v>
      </c>
      <c r="R52" s="10">
        <f t="shared" si="2"/>
        <v>1</v>
      </c>
    </row>
    <row r="53" spans="1:18" ht="16">
      <c r="A53" s="24"/>
      <c r="B53" s="15" t="s">
        <v>4</v>
      </c>
      <c r="C53" s="15">
        <v>0</v>
      </c>
      <c r="D53" s="15">
        <v>0</v>
      </c>
      <c r="E53" s="15">
        <v>0</v>
      </c>
      <c r="F53" s="15">
        <f t="shared" si="0"/>
        <v>0</v>
      </c>
      <c r="G53" s="26"/>
      <c r="H53" s="10" t="s">
        <v>4</v>
      </c>
      <c r="I53" s="11">
        <v>0</v>
      </c>
      <c r="J53" s="11">
        <v>0.03</v>
      </c>
      <c r="K53" s="11">
        <v>0</v>
      </c>
      <c r="L53" s="10">
        <f t="shared" si="1"/>
        <v>0.01</v>
      </c>
      <c r="M53" s="28"/>
      <c r="N53" s="10" t="s">
        <v>4</v>
      </c>
      <c r="O53" s="11">
        <v>0</v>
      </c>
      <c r="P53" s="11">
        <v>0</v>
      </c>
      <c r="Q53" s="11">
        <v>0</v>
      </c>
      <c r="R53" s="10">
        <f t="shared" si="2"/>
        <v>0</v>
      </c>
    </row>
    <row r="54" spans="1:18" ht="16">
      <c r="A54" s="24"/>
      <c r="B54" s="15" t="s">
        <v>2</v>
      </c>
      <c r="C54" s="15">
        <v>0.11</v>
      </c>
      <c r="D54" s="15">
        <v>0</v>
      </c>
      <c r="E54" s="15">
        <v>0</v>
      </c>
      <c r="F54" s="15">
        <f t="shared" si="0"/>
        <v>3.6666666666666667E-2</v>
      </c>
      <c r="G54" s="26"/>
      <c r="H54" s="10" t="s">
        <v>2</v>
      </c>
      <c r="I54" s="11">
        <v>0.15</v>
      </c>
      <c r="J54" s="11">
        <v>0.26</v>
      </c>
      <c r="K54" s="11">
        <v>0.05</v>
      </c>
      <c r="L54" s="10">
        <f t="shared" si="1"/>
        <v>0.15333333333333335</v>
      </c>
      <c r="M54" s="28"/>
      <c r="N54" s="10" t="s">
        <v>2</v>
      </c>
      <c r="O54" s="11">
        <v>0.05</v>
      </c>
      <c r="P54" s="11">
        <v>0.25</v>
      </c>
      <c r="Q54" s="11">
        <v>0.06</v>
      </c>
      <c r="R54" s="10">
        <f t="shared" si="2"/>
        <v>0.12</v>
      </c>
    </row>
    <row r="55" spans="1:18" ht="16">
      <c r="A55" s="24"/>
      <c r="B55" s="15" t="s">
        <v>5</v>
      </c>
      <c r="C55" s="15">
        <v>0</v>
      </c>
      <c r="D55" s="15">
        <v>0</v>
      </c>
      <c r="E55" s="15">
        <v>0.01</v>
      </c>
      <c r="F55" s="15">
        <f t="shared" si="0"/>
        <v>3.3333333333333335E-3</v>
      </c>
      <c r="G55" s="26"/>
      <c r="H55" s="10" t="s">
        <v>5</v>
      </c>
      <c r="I55" s="11">
        <v>0</v>
      </c>
      <c r="J55" s="11">
        <v>0.01</v>
      </c>
      <c r="K55" s="11">
        <v>0.01</v>
      </c>
      <c r="L55" s="10">
        <f t="shared" si="1"/>
        <v>6.6666666666666671E-3</v>
      </c>
      <c r="M55" s="28"/>
      <c r="N55" s="10" t="s">
        <v>5</v>
      </c>
      <c r="O55" s="11">
        <v>0</v>
      </c>
      <c r="P55" s="11">
        <v>0.01</v>
      </c>
      <c r="Q55" s="11">
        <v>0.04</v>
      </c>
      <c r="R55" s="10">
        <f t="shared" si="2"/>
        <v>1.6666666666666666E-2</v>
      </c>
    </row>
    <row r="56" spans="1:18" ht="16">
      <c r="A56" s="24"/>
      <c r="B56" s="15" t="s">
        <v>6</v>
      </c>
      <c r="C56" s="15">
        <v>0.09</v>
      </c>
      <c r="D56" s="15">
        <v>0</v>
      </c>
      <c r="E56" s="15">
        <v>0</v>
      </c>
      <c r="F56" s="15">
        <f t="shared" si="0"/>
        <v>0.03</v>
      </c>
      <c r="G56" s="26"/>
      <c r="H56" s="10" t="s">
        <v>6</v>
      </c>
      <c r="I56" s="11">
        <v>0.17</v>
      </c>
      <c r="J56" s="11">
        <v>0.02</v>
      </c>
      <c r="K56" s="11">
        <v>0.05</v>
      </c>
      <c r="L56" s="10">
        <f t="shared" si="1"/>
        <v>0.08</v>
      </c>
      <c r="M56" s="28"/>
      <c r="N56" s="10" t="s">
        <v>6</v>
      </c>
      <c r="O56" s="11">
        <v>0.2</v>
      </c>
      <c r="P56" s="11">
        <v>0.04</v>
      </c>
      <c r="Q56" s="11">
        <v>0.06</v>
      </c>
      <c r="R56" s="10">
        <f t="shared" si="2"/>
        <v>0.10000000000000002</v>
      </c>
    </row>
    <row r="57" spans="1:18" ht="16">
      <c r="A57" s="24"/>
      <c r="B57" s="15" t="s">
        <v>7</v>
      </c>
      <c r="C57" s="15">
        <v>0</v>
      </c>
      <c r="D57" s="15">
        <v>0</v>
      </c>
      <c r="E57" s="15">
        <v>0.02</v>
      </c>
      <c r="F57" s="15">
        <f t="shared" si="0"/>
        <v>6.6666666666666671E-3</v>
      </c>
      <c r="G57" s="26"/>
      <c r="H57" s="10" t="s">
        <v>7</v>
      </c>
      <c r="I57" s="11">
        <v>0</v>
      </c>
      <c r="J57" s="11">
        <v>0</v>
      </c>
      <c r="K57" s="11">
        <v>0.04</v>
      </c>
      <c r="L57" s="10">
        <f t="shared" si="1"/>
        <v>1.3333333333333334E-2</v>
      </c>
      <c r="M57" s="28"/>
      <c r="N57" s="10" t="s">
        <v>7</v>
      </c>
      <c r="O57" s="11">
        <v>0</v>
      </c>
      <c r="P57" s="11">
        <v>0</v>
      </c>
      <c r="Q57" s="11">
        <v>0.06</v>
      </c>
      <c r="R57" s="10">
        <f t="shared" si="2"/>
        <v>0.02</v>
      </c>
    </row>
    <row r="58" spans="1:18" ht="16">
      <c r="A58" s="24"/>
      <c r="B58" s="15" t="s">
        <v>8</v>
      </c>
      <c r="C58" s="15">
        <v>0</v>
      </c>
      <c r="D58" s="15">
        <v>0</v>
      </c>
      <c r="E58" s="15">
        <v>0</v>
      </c>
      <c r="F58" s="15">
        <f t="shared" si="0"/>
        <v>0</v>
      </c>
      <c r="G58" s="26"/>
      <c r="H58" s="10" t="s">
        <v>8</v>
      </c>
      <c r="I58" s="11">
        <v>0</v>
      </c>
      <c r="J58" s="11">
        <v>0</v>
      </c>
      <c r="K58" s="11">
        <v>0</v>
      </c>
      <c r="L58" s="10">
        <f t="shared" si="1"/>
        <v>0</v>
      </c>
      <c r="M58" s="28"/>
      <c r="N58" s="10" t="s">
        <v>8</v>
      </c>
      <c r="O58" s="11">
        <v>0</v>
      </c>
      <c r="P58" s="11">
        <v>0</v>
      </c>
      <c r="Q58" s="11">
        <v>0</v>
      </c>
      <c r="R58" s="10">
        <f t="shared" si="2"/>
        <v>0</v>
      </c>
    </row>
    <row r="59" spans="1:18" ht="16">
      <c r="A59" s="24"/>
      <c r="B59" s="15" t="s">
        <v>9</v>
      </c>
      <c r="C59" s="15">
        <v>0</v>
      </c>
      <c r="D59" s="15">
        <v>0</v>
      </c>
      <c r="E59" s="15">
        <v>0</v>
      </c>
      <c r="F59" s="15">
        <f t="shared" si="0"/>
        <v>0</v>
      </c>
      <c r="G59" s="26"/>
      <c r="H59" s="10" t="s">
        <v>9</v>
      </c>
      <c r="I59" s="10">
        <v>0</v>
      </c>
      <c r="J59" s="10">
        <v>0.01</v>
      </c>
      <c r="K59" s="10">
        <v>0</v>
      </c>
      <c r="L59" s="10">
        <f t="shared" si="1"/>
        <v>3.3333333333333335E-3</v>
      </c>
      <c r="M59" s="28"/>
      <c r="N59" s="10" t="s">
        <v>9</v>
      </c>
      <c r="O59" s="10">
        <v>0</v>
      </c>
      <c r="P59" s="10">
        <v>0.01</v>
      </c>
      <c r="Q59" s="10">
        <v>0.02</v>
      </c>
      <c r="R59" s="10">
        <f t="shared" si="2"/>
        <v>0.01</v>
      </c>
    </row>
    <row r="60" spans="1:18" ht="16">
      <c r="A60" s="24"/>
      <c r="B60" s="15" t="s">
        <v>10</v>
      </c>
      <c r="C60" s="15">
        <v>0</v>
      </c>
      <c r="D60" s="15">
        <v>0</v>
      </c>
      <c r="E60" s="15">
        <v>0</v>
      </c>
      <c r="F60" s="15">
        <f t="shared" si="0"/>
        <v>0</v>
      </c>
      <c r="G60" s="26"/>
      <c r="H60" s="10" t="s">
        <v>10</v>
      </c>
      <c r="I60" s="11">
        <v>0</v>
      </c>
      <c r="J60" s="11">
        <v>0.02</v>
      </c>
      <c r="K60" s="11">
        <v>0</v>
      </c>
      <c r="L60" s="10">
        <f t="shared" si="1"/>
        <v>6.6666666666666671E-3</v>
      </c>
      <c r="M60" s="28"/>
      <c r="N60" s="10" t="s">
        <v>10</v>
      </c>
      <c r="O60" s="11">
        <v>0</v>
      </c>
      <c r="P60" s="11">
        <v>0</v>
      </c>
      <c r="Q60" s="11">
        <v>0.01</v>
      </c>
      <c r="R60" s="10">
        <f t="shared" si="2"/>
        <v>3.3333333333333335E-3</v>
      </c>
    </row>
    <row r="61" spans="1:18" ht="16">
      <c r="A61" s="24"/>
      <c r="B61" s="15" t="s">
        <v>11</v>
      </c>
      <c r="C61" s="15">
        <v>0</v>
      </c>
      <c r="D61" s="15">
        <v>0</v>
      </c>
      <c r="E61" s="15">
        <v>0</v>
      </c>
      <c r="F61" s="15">
        <f t="shared" si="0"/>
        <v>0</v>
      </c>
      <c r="G61" s="26"/>
      <c r="H61" s="10" t="s">
        <v>11</v>
      </c>
      <c r="I61" s="11">
        <v>0</v>
      </c>
      <c r="J61" s="11">
        <v>0.02</v>
      </c>
      <c r="K61" s="11">
        <v>0</v>
      </c>
      <c r="L61" s="10">
        <f t="shared" si="1"/>
        <v>6.6666666666666671E-3</v>
      </c>
      <c r="M61" s="28"/>
      <c r="N61" s="10" t="s">
        <v>11</v>
      </c>
      <c r="O61" s="11">
        <v>0</v>
      </c>
      <c r="P61" s="11">
        <v>0</v>
      </c>
      <c r="Q61" s="11">
        <v>0.01</v>
      </c>
      <c r="R61" s="10">
        <f t="shared" si="2"/>
        <v>3.3333333333333335E-3</v>
      </c>
    </row>
    <row r="62" spans="1:18" ht="16">
      <c r="A62" s="24"/>
      <c r="B62" s="15" t="s">
        <v>12</v>
      </c>
      <c r="C62" s="15">
        <v>0</v>
      </c>
      <c r="D62" s="15">
        <v>0</v>
      </c>
      <c r="E62" s="15">
        <v>0</v>
      </c>
      <c r="F62" s="15">
        <f t="shared" si="0"/>
        <v>0</v>
      </c>
      <c r="G62" s="26"/>
      <c r="H62" s="10" t="s">
        <v>12</v>
      </c>
      <c r="I62" s="11">
        <v>0</v>
      </c>
      <c r="J62" s="11">
        <v>0.03</v>
      </c>
      <c r="K62" s="11">
        <v>0</v>
      </c>
      <c r="L62" s="10">
        <f t="shared" si="1"/>
        <v>0.01</v>
      </c>
      <c r="M62" s="28"/>
      <c r="N62" s="10" t="s">
        <v>12</v>
      </c>
      <c r="O62" s="11">
        <v>0</v>
      </c>
      <c r="P62" s="11">
        <v>0</v>
      </c>
      <c r="Q62" s="11">
        <v>0</v>
      </c>
      <c r="R62" s="10">
        <f t="shared" si="2"/>
        <v>0</v>
      </c>
    </row>
    <row r="63" spans="1:18" ht="16">
      <c r="A63" s="24"/>
      <c r="B63" s="15" t="s">
        <v>13</v>
      </c>
      <c r="C63" s="15">
        <v>0.5</v>
      </c>
      <c r="D63" s="15">
        <v>0.17</v>
      </c>
      <c r="E63" s="15">
        <v>0.52</v>
      </c>
      <c r="F63" s="15">
        <f t="shared" si="0"/>
        <v>0.39666666666666667</v>
      </c>
      <c r="G63" s="26"/>
      <c r="H63" s="10" t="s">
        <v>13</v>
      </c>
      <c r="I63" s="11">
        <v>0.4</v>
      </c>
      <c r="J63" s="11">
        <v>0.65</v>
      </c>
      <c r="K63" s="11">
        <v>1.63</v>
      </c>
      <c r="L63" s="10">
        <f t="shared" si="1"/>
        <v>0.8933333333333332</v>
      </c>
      <c r="M63" s="28"/>
      <c r="N63" s="10" t="s">
        <v>13</v>
      </c>
      <c r="O63" s="11">
        <v>0.39</v>
      </c>
      <c r="P63" s="11">
        <v>0.81</v>
      </c>
      <c r="Q63" s="11">
        <v>0.8</v>
      </c>
      <c r="R63" s="10">
        <f t="shared" si="2"/>
        <v>0.66666666666666663</v>
      </c>
    </row>
    <row r="64" spans="1:18" ht="16">
      <c r="A64" s="24"/>
      <c r="B64" s="15" t="s">
        <v>14</v>
      </c>
      <c r="C64" s="15">
        <v>0</v>
      </c>
      <c r="D64" s="15">
        <v>0</v>
      </c>
      <c r="E64" s="15">
        <v>0</v>
      </c>
      <c r="F64" s="15">
        <f t="shared" si="0"/>
        <v>0</v>
      </c>
      <c r="G64" s="26"/>
      <c r="H64" s="10" t="s">
        <v>14</v>
      </c>
      <c r="I64" s="11">
        <v>0</v>
      </c>
      <c r="J64" s="11">
        <v>0.04</v>
      </c>
      <c r="K64" s="11">
        <v>0</v>
      </c>
      <c r="L64" s="10">
        <f t="shared" si="1"/>
        <v>1.3333333333333334E-2</v>
      </c>
      <c r="M64" s="28"/>
      <c r="N64" s="10" t="s">
        <v>14</v>
      </c>
      <c r="O64" s="11">
        <v>0</v>
      </c>
      <c r="P64" s="11">
        <v>0.04</v>
      </c>
      <c r="Q64" s="11">
        <v>0</v>
      </c>
      <c r="R64" s="10">
        <f t="shared" si="2"/>
        <v>1.3333333333333334E-2</v>
      </c>
    </row>
    <row r="65" spans="1:18" ht="16">
      <c r="A65" s="24"/>
      <c r="B65" s="15" t="s">
        <v>15</v>
      </c>
      <c r="C65" s="15">
        <v>0.12</v>
      </c>
      <c r="D65" s="15">
        <v>0</v>
      </c>
      <c r="E65" s="15">
        <v>0</v>
      </c>
      <c r="F65" s="15">
        <f t="shared" si="0"/>
        <v>0.04</v>
      </c>
      <c r="G65" s="26"/>
      <c r="H65" s="10" t="s">
        <v>15</v>
      </c>
      <c r="I65" s="11">
        <v>0</v>
      </c>
      <c r="J65" s="11">
        <v>0.01</v>
      </c>
      <c r="K65" s="11">
        <v>0</v>
      </c>
      <c r="L65" s="10">
        <f t="shared" si="1"/>
        <v>3.3333333333333335E-3</v>
      </c>
      <c r="M65" s="28"/>
      <c r="N65" s="10" t="s">
        <v>15</v>
      </c>
      <c r="O65" s="11">
        <v>0</v>
      </c>
      <c r="P65" s="11">
        <v>0</v>
      </c>
      <c r="Q65" s="11">
        <v>0</v>
      </c>
      <c r="R65" s="10">
        <f t="shared" si="2"/>
        <v>0</v>
      </c>
    </row>
    <row r="66" spans="1:18" ht="16">
      <c r="A66" s="24"/>
      <c r="B66" s="15" t="s">
        <v>16</v>
      </c>
      <c r="C66" s="15">
        <v>0.09</v>
      </c>
      <c r="D66" s="15">
        <v>0</v>
      </c>
      <c r="E66" s="15">
        <v>0</v>
      </c>
      <c r="F66" s="15">
        <f t="shared" si="0"/>
        <v>0.03</v>
      </c>
      <c r="G66" s="26"/>
      <c r="H66" s="10" t="s">
        <v>16</v>
      </c>
      <c r="I66" s="11">
        <v>0</v>
      </c>
      <c r="J66" s="11">
        <v>0.04</v>
      </c>
      <c r="K66" s="11">
        <v>0</v>
      </c>
      <c r="L66" s="10">
        <f t="shared" si="1"/>
        <v>1.3333333333333334E-2</v>
      </c>
      <c r="M66" s="28"/>
      <c r="N66" s="10" t="s">
        <v>16</v>
      </c>
      <c r="O66" s="11">
        <v>0</v>
      </c>
      <c r="P66" s="11">
        <v>0</v>
      </c>
      <c r="Q66" s="11">
        <v>0</v>
      </c>
      <c r="R66" s="10">
        <f t="shared" si="2"/>
        <v>0</v>
      </c>
    </row>
    <row r="67" spans="1:18" ht="16">
      <c r="A67" s="24"/>
      <c r="B67" s="15" t="s">
        <v>17</v>
      </c>
      <c r="C67" s="15">
        <v>0.19</v>
      </c>
      <c r="D67" s="15">
        <v>7.0000000000000007E-2</v>
      </c>
      <c r="E67" s="15">
        <v>7.0000000000000007E-2</v>
      </c>
      <c r="F67" s="15">
        <f t="shared" si="0"/>
        <v>0.11</v>
      </c>
      <c r="G67" s="26"/>
      <c r="H67" s="10" t="s">
        <v>17</v>
      </c>
      <c r="I67" s="11">
        <v>0.01</v>
      </c>
      <c r="J67" s="11">
        <v>0.71</v>
      </c>
      <c r="K67" s="11">
        <v>0.45</v>
      </c>
      <c r="L67" s="10">
        <f t="shared" si="1"/>
        <v>0.38999999999999996</v>
      </c>
      <c r="M67" s="28"/>
      <c r="N67" s="10" t="s">
        <v>17</v>
      </c>
      <c r="O67" s="11">
        <v>0.03</v>
      </c>
      <c r="P67" s="11">
        <v>0.83</v>
      </c>
      <c r="Q67" s="11">
        <v>0.24</v>
      </c>
      <c r="R67" s="10">
        <f t="shared" si="2"/>
        <v>0.3666666666666667</v>
      </c>
    </row>
    <row r="68" spans="1:18" ht="16">
      <c r="A68" s="24"/>
      <c r="B68" s="15" t="s">
        <v>18</v>
      </c>
      <c r="C68" s="15">
        <v>1.8</v>
      </c>
      <c r="D68" s="15">
        <v>0.76</v>
      </c>
      <c r="E68" s="15">
        <v>0.47</v>
      </c>
      <c r="F68" s="15">
        <f t="shared" si="0"/>
        <v>1.01</v>
      </c>
      <c r="G68" s="26"/>
      <c r="H68" s="10" t="s">
        <v>18</v>
      </c>
      <c r="I68" s="11">
        <v>0.85</v>
      </c>
      <c r="J68" s="11">
        <v>0.96</v>
      </c>
      <c r="K68" s="11">
        <v>2.76</v>
      </c>
      <c r="L68" s="10">
        <f t="shared" si="1"/>
        <v>1.5233333333333334</v>
      </c>
      <c r="M68" s="28"/>
      <c r="N68" s="10" t="s">
        <v>18</v>
      </c>
      <c r="O68" s="11">
        <v>0.82</v>
      </c>
      <c r="P68" s="11">
        <v>1.01</v>
      </c>
      <c r="Q68" s="11">
        <v>0.78</v>
      </c>
      <c r="R68" s="10">
        <f t="shared" si="2"/>
        <v>0.87000000000000011</v>
      </c>
    </row>
    <row r="69" spans="1:18" ht="16">
      <c r="A69" s="24"/>
      <c r="B69" s="15" t="s">
        <v>19</v>
      </c>
      <c r="C69" s="15">
        <v>0.21</v>
      </c>
      <c r="D69" s="15">
        <v>0.06</v>
      </c>
      <c r="E69" s="15">
        <v>0.12</v>
      </c>
      <c r="F69" s="15">
        <f t="shared" si="0"/>
        <v>0.13</v>
      </c>
      <c r="G69" s="26"/>
      <c r="H69" s="10" t="s">
        <v>19</v>
      </c>
      <c r="I69" s="11">
        <v>0.33</v>
      </c>
      <c r="J69" s="11">
        <v>0.53</v>
      </c>
      <c r="K69" s="11">
        <v>0.82</v>
      </c>
      <c r="L69" s="10">
        <f t="shared" si="1"/>
        <v>0.56000000000000005</v>
      </c>
      <c r="M69" s="28"/>
      <c r="N69" s="10" t="s">
        <v>19</v>
      </c>
      <c r="O69" s="11">
        <v>0.59</v>
      </c>
      <c r="P69" s="11">
        <v>1.05</v>
      </c>
      <c r="Q69" s="11">
        <v>0.75</v>
      </c>
      <c r="R69" s="10">
        <f t="shared" si="2"/>
        <v>0.79666666666666675</v>
      </c>
    </row>
    <row r="70" spans="1:18" ht="16">
      <c r="A70" s="24"/>
      <c r="B70" s="15" t="s">
        <v>20</v>
      </c>
      <c r="C70" s="15">
        <v>0.17</v>
      </c>
      <c r="D70" s="15">
        <v>0.03</v>
      </c>
      <c r="E70" s="15">
        <v>0</v>
      </c>
      <c r="F70" s="15">
        <f t="shared" si="0"/>
        <v>6.6666666666666666E-2</v>
      </c>
      <c r="G70" s="26"/>
      <c r="H70" s="10" t="s">
        <v>20</v>
      </c>
      <c r="I70" s="11">
        <v>0</v>
      </c>
      <c r="J70" s="11">
        <v>7.0000000000000007E-2</v>
      </c>
      <c r="K70" s="11">
        <v>0.16</v>
      </c>
      <c r="L70" s="10">
        <f t="shared" si="1"/>
        <v>7.6666666666666675E-2</v>
      </c>
      <c r="M70" s="28"/>
      <c r="N70" s="10" t="s">
        <v>20</v>
      </c>
      <c r="O70" s="11">
        <v>0.09</v>
      </c>
      <c r="P70" s="11">
        <v>0.1</v>
      </c>
      <c r="Q70" s="11">
        <v>7.0000000000000007E-2</v>
      </c>
      <c r="R70" s="10">
        <f t="shared" si="2"/>
        <v>8.666666666666667E-2</v>
      </c>
    </row>
    <row r="71" spans="1:18" ht="16">
      <c r="A71" s="24"/>
      <c r="B71" s="15" t="s">
        <v>21</v>
      </c>
      <c r="C71" s="15">
        <v>0.41</v>
      </c>
      <c r="D71" s="15">
        <v>0.3</v>
      </c>
      <c r="E71" s="15">
        <v>0.18</v>
      </c>
      <c r="F71" s="15">
        <f t="shared" si="0"/>
        <v>0.29666666666666663</v>
      </c>
      <c r="G71" s="26"/>
      <c r="H71" s="10" t="s">
        <v>21</v>
      </c>
      <c r="I71" s="11">
        <v>0.61</v>
      </c>
      <c r="J71" s="11">
        <v>0.84</v>
      </c>
      <c r="K71" s="11">
        <v>4.68</v>
      </c>
      <c r="L71" s="10">
        <f t="shared" si="1"/>
        <v>2.0433333333333334</v>
      </c>
      <c r="M71" s="29"/>
      <c r="N71" s="10" t="s">
        <v>21</v>
      </c>
      <c r="O71" s="11">
        <v>1.1000000000000001</v>
      </c>
      <c r="P71" s="11">
        <v>1.1200000000000001</v>
      </c>
      <c r="Q71" s="11">
        <v>0.95</v>
      </c>
      <c r="R71" s="10">
        <f t="shared" si="2"/>
        <v>1.0566666666666666</v>
      </c>
    </row>
    <row r="72" spans="1:18" ht="16">
      <c r="A72" s="24" t="s">
        <v>40</v>
      </c>
      <c r="B72" s="15" t="s">
        <v>39</v>
      </c>
      <c r="C72" s="15">
        <v>0</v>
      </c>
      <c r="D72" s="15">
        <v>0</v>
      </c>
      <c r="E72" s="15">
        <v>0</v>
      </c>
      <c r="F72" s="15">
        <f t="shared" si="0"/>
        <v>0</v>
      </c>
      <c r="G72" s="26" t="s">
        <v>44</v>
      </c>
      <c r="H72" s="10" t="s">
        <v>39</v>
      </c>
      <c r="I72" s="12">
        <v>0</v>
      </c>
      <c r="J72" s="12">
        <v>0.12</v>
      </c>
      <c r="K72" s="12">
        <v>0</v>
      </c>
      <c r="L72" s="10">
        <f t="shared" si="1"/>
        <v>0.04</v>
      </c>
    </row>
    <row r="73" spans="1:18" ht="16">
      <c r="A73" s="24"/>
      <c r="B73" s="15" t="s">
        <v>1</v>
      </c>
      <c r="C73" s="15">
        <v>1</v>
      </c>
      <c r="D73" s="15">
        <v>1</v>
      </c>
      <c r="E73" s="15">
        <v>1</v>
      </c>
      <c r="F73" s="15">
        <f t="shared" si="0"/>
        <v>1</v>
      </c>
      <c r="G73" s="26"/>
      <c r="H73" s="10" t="s">
        <v>1</v>
      </c>
      <c r="I73" s="12">
        <v>1</v>
      </c>
      <c r="J73" s="12">
        <v>1</v>
      </c>
      <c r="K73" s="12">
        <v>1</v>
      </c>
      <c r="L73" s="10">
        <f t="shared" si="1"/>
        <v>1</v>
      </c>
    </row>
    <row r="74" spans="1:18" ht="16">
      <c r="A74" s="24"/>
      <c r="B74" s="15" t="s">
        <v>4</v>
      </c>
      <c r="C74" s="15">
        <v>0</v>
      </c>
      <c r="D74" s="15">
        <v>0</v>
      </c>
      <c r="E74" s="15">
        <v>0</v>
      </c>
      <c r="F74" s="15">
        <f t="shared" si="0"/>
        <v>0</v>
      </c>
      <c r="G74" s="26"/>
      <c r="H74" s="10" t="s">
        <v>4</v>
      </c>
      <c r="I74" s="12">
        <v>0</v>
      </c>
      <c r="J74" s="12">
        <v>0</v>
      </c>
      <c r="K74" s="12">
        <v>0</v>
      </c>
      <c r="L74" s="10">
        <f t="shared" si="1"/>
        <v>0</v>
      </c>
    </row>
    <row r="75" spans="1:18" ht="16">
      <c r="A75" s="24"/>
      <c r="B75" s="15" t="s">
        <v>2</v>
      </c>
      <c r="C75" s="15">
        <v>0.21</v>
      </c>
      <c r="D75" s="15">
        <v>0</v>
      </c>
      <c r="E75" s="15">
        <v>0.01</v>
      </c>
      <c r="F75" s="15">
        <f t="shared" si="0"/>
        <v>7.3333333333333334E-2</v>
      </c>
      <c r="G75" s="26"/>
      <c r="H75" s="10" t="s">
        <v>2</v>
      </c>
      <c r="I75" s="12">
        <v>0</v>
      </c>
      <c r="J75" s="12">
        <v>0.18</v>
      </c>
      <c r="K75" s="12">
        <v>0</v>
      </c>
      <c r="L75" s="10">
        <f t="shared" si="1"/>
        <v>0.06</v>
      </c>
    </row>
    <row r="76" spans="1:18" ht="16">
      <c r="A76" s="24"/>
      <c r="B76" s="15" t="s">
        <v>5</v>
      </c>
      <c r="C76" s="15">
        <v>0</v>
      </c>
      <c r="D76" s="15">
        <v>0</v>
      </c>
      <c r="E76" s="15">
        <v>0.01</v>
      </c>
      <c r="F76" s="15">
        <f t="shared" si="0"/>
        <v>3.3333333333333335E-3</v>
      </c>
      <c r="G76" s="26"/>
      <c r="H76" s="10" t="s">
        <v>5</v>
      </c>
      <c r="I76" s="12">
        <v>0</v>
      </c>
      <c r="J76" s="12">
        <v>0.05</v>
      </c>
      <c r="K76" s="12">
        <v>0</v>
      </c>
      <c r="L76" s="10">
        <f t="shared" si="1"/>
        <v>1.6666666666666666E-2</v>
      </c>
    </row>
    <row r="77" spans="1:18" ht="16">
      <c r="A77" s="24"/>
      <c r="B77" s="15" t="s">
        <v>6</v>
      </c>
      <c r="C77" s="15">
        <v>0.13</v>
      </c>
      <c r="D77" s="15">
        <v>0</v>
      </c>
      <c r="E77" s="15">
        <v>0</v>
      </c>
      <c r="F77" s="15">
        <f t="shared" si="0"/>
        <v>4.3333333333333335E-2</v>
      </c>
      <c r="G77" s="26"/>
      <c r="H77" s="10" t="s">
        <v>6</v>
      </c>
      <c r="I77" s="12">
        <v>0</v>
      </c>
      <c r="J77" s="12">
        <v>0.05</v>
      </c>
      <c r="K77" s="12">
        <v>0</v>
      </c>
      <c r="L77" s="10">
        <f t="shared" si="1"/>
        <v>1.6666666666666666E-2</v>
      </c>
    </row>
    <row r="78" spans="1:18" ht="16">
      <c r="A78" s="24"/>
      <c r="B78" s="15" t="s">
        <v>7</v>
      </c>
      <c r="C78" s="15">
        <v>0</v>
      </c>
      <c r="D78" s="15">
        <v>0</v>
      </c>
      <c r="E78" s="15">
        <v>0.01</v>
      </c>
      <c r="F78" s="15">
        <f t="shared" si="0"/>
        <v>3.3333333333333335E-3</v>
      </c>
      <c r="G78" s="26"/>
      <c r="H78" s="10" t="s">
        <v>7</v>
      </c>
      <c r="I78" s="12">
        <v>0</v>
      </c>
      <c r="J78" s="12">
        <v>0.04</v>
      </c>
      <c r="K78" s="12">
        <v>0</v>
      </c>
      <c r="L78" s="10">
        <f t="shared" si="1"/>
        <v>1.3333333333333334E-2</v>
      </c>
    </row>
    <row r="79" spans="1:18" ht="16">
      <c r="A79" s="24"/>
      <c r="B79" s="15" t="s">
        <v>8</v>
      </c>
      <c r="C79" s="15">
        <v>0</v>
      </c>
      <c r="D79" s="15">
        <v>0</v>
      </c>
      <c r="E79" s="15">
        <v>0</v>
      </c>
      <c r="F79" s="15">
        <f t="shared" si="0"/>
        <v>0</v>
      </c>
      <c r="G79" s="26"/>
      <c r="H79" s="10" t="s">
        <v>8</v>
      </c>
      <c r="I79" s="12">
        <v>0</v>
      </c>
      <c r="J79" s="12">
        <v>0.1</v>
      </c>
      <c r="K79" s="12">
        <v>0</v>
      </c>
      <c r="L79" s="10">
        <f t="shared" si="1"/>
        <v>3.3333333333333333E-2</v>
      </c>
    </row>
    <row r="80" spans="1:18" ht="16">
      <c r="A80" s="24"/>
      <c r="B80" s="15" t="s">
        <v>9</v>
      </c>
      <c r="C80" s="15">
        <v>0</v>
      </c>
      <c r="D80" s="15">
        <v>0</v>
      </c>
      <c r="E80" s="15">
        <v>0</v>
      </c>
      <c r="F80" s="15">
        <f t="shared" si="0"/>
        <v>0</v>
      </c>
      <c r="G80" s="26"/>
      <c r="H80" s="10" t="s">
        <v>9</v>
      </c>
      <c r="I80" s="12">
        <v>0</v>
      </c>
      <c r="J80" s="12">
        <v>0.09</v>
      </c>
      <c r="K80" s="12">
        <v>0</v>
      </c>
      <c r="L80" s="10">
        <f t="shared" si="1"/>
        <v>0.03</v>
      </c>
    </row>
    <row r="81" spans="1:12" ht="16">
      <c r="A81" s="24"/>
      <c r="B81" s="15" t="s">
        <v>10</v>
      </c>
      <c r="C81" s="15">
        <v>0</v>
      </c>
      <c r="D81" s="15">
        <v>0</v>
      </c>
      <c r="E81" s="15">
        <v>0</v>
      </c>
      <c r="F81" s="15">
        <f t="shared" si="0"/>
        <v>0</v>
      </c>
      <c r="G81" s="26"/>
      <c r="H81" s="10" t="s">
        <v>10</v>
      </c>
      <c r="I81" s="12">
        <v>0</v>
      </c>
      <c r="J81" s="12">
        <v>0.16</v>
      </c>
      <c r="K81" s="12">
        <v>0</v>
      </c>
      <c r="L81" s="10">
        <f t="shared" si="1"/>
        <v>5.3333333333333337E-2</v>
      </c>
    </row>
    <row r="82" spans="1:12" ht="16">
      <c r="A82" s="24"/>
      <c r="B82" s="15" t="s">
        <v>11</v>
      </c>
      <c r="C82" s="15">
        <v>0</v>
      </c>
      <c r="D82" s="15">
        <v>0</v>
      </c>
      <c r="E82" s="15">
        <v>0</v>
      </c>
      <c r="F82" s="15">
        <f t="shared" si="0"/>
        <v>0</v>
      </c>
      <c r="G82" s="26"/>
      <c r="H82" s="10" t="s">
        <v>11</v>
      </c>
      <c r="I82" s="12">
        <v>0</v>
      </c>
      <c r="J82" s="12">
        <v>0.21</v>
      </c>
      <c r="K82" s="12">
        <v>0</v>
      </c>
      <c r="L82" s="10">
        <f t="shared" si="1"/>
        <v>6.9999999999999993E-2</v>
      </c>
    </row>
    <row r="83" spans="1:12" ht="16">
      <c r="A83" s="24"/>
      <c r="B83" s="15" t="s">
        <v>12</v>
      </c>
      <c r="C83" s="16">
        <v>0</v>
      </c>
      <c r="D83" s="16">
        <v>0</v>
      </c>
      <c r="E83" s="15">
        <v>0</v>
      </c>
      <c r="F83" s="15">
        <f t="shared" si="0"/>
        <v>0</v>
      </c>
      <c r="G83" s="26"/>
      <c r="H83" s="10" t="s">
        <v>12</v>
      </c>
      <c r="I83" s="12">
        <v>0</v>
      </c>
      <c r="J83" s="12">
        <v>0.02</v>
      </c>
      <c r="K83" s="12">
        <v>0</v>
      </c>
      <c r="L83" s="10">
        <f t="shared" si="1"/>
        <v>6.6666666666666671E-3</v>
      </c>
    </row>
    <row r="84" spans="1:12" ht="16">
      <c r="A84" s="24"/>
      <c r="B84" s="15" t="s">
        <v>13</v>
      </c>
      <c r="C84" s="16">
        <v>1.51</v>
      </c>
      <c r="D84" s="16">
        <v>1.1499999999999999</v>
      </c>
      <c r="E84" s="16">
        <v>1.68</v>
      </c>
      <c r="F84" s="15">
        <f t="shared" si="0"/>
        <v>1.4466666666666665</v>
      </c>
      <c r="G84" s="26"/>
      <c r="H84" s="10" t="s">
        <v>13</v>
      </c>
      <c r="I84" s="11">
        <v>1.1000000000000001</v>
      </c>
      <c r="J84" s="12">
        <v>0.45</v>
      </c>
      <c r="K84" s="11">
        <v>3.6</v>
      </c>
      <c r="L84" s="10">
        <f t="shared" si="1"/>
        <v>1.7166666666666668</v>
      </c>
    </row>
    <row r="85" spans="1:12" ht="16">
      <c r="A85" s="24"/>
      <c r="B85" s="15" t="s">
        <v>14</v>
      </c>
      <c r="C85" s="15">
        <v>0.28000000000000003</v>
      </c>
      <c r="D85" s="15">
        <v>0</v>
      </c>
      <c r="E85" s="15">
        <v>0</v>
      </c>
      <c r="F85" s="15">
        <f t="shared" si="0"/>
        <v>9.3333333333333338E-2</v>
      </c>
      <c r="G85" s="26"/>
      <c r="H85" s="10" t="s">
        <v>14</v>
      </c>
      <c r="I85" s="12">
        <v>0</v>
      </c>
      <c r="J85" s="12">
        <v>0.05</v>
      </c>
      <c r="K85" s="12">
        <v>0</v>
      </c>
      <c r="L85" s="10">
        <f t="shared" si="1"/>
        <v>1.6666666666666666E-2</v>
      </c>
    </row>
    <row r="86" spans="1:12" ht="16">
      <c r="A86" s="24"/>
      <c r="B86" s="15" t="s">
        <v>15</v>
      </c>
      <c r="C86" s="16">
        <v>0.44</v>
      </c>
      <c r="D86" s="16">
        <v>0</v>
      </c>
      <c r="E86" s="16">
        <v>0</v>
      </c>
      <c r="F86" s="15">
        <f t="shared" si="0"/>
        <v>0.14666666666666667</v>
      </c>
      <c r="G86" s="26"/>
      <c r="H86" s="10" t="s">
        <v>15</v>
      </c>
      <c r="I86" s="12">
        <v>0</v>
      </c>
      <c r="J86" s="12">
        <v>0.03</v>
      </c>
      <c r="K86" s="12">
        <v>0</v>
      </c>
      <c r="L86" s="10">
        <f t="shared" si="1"/>
        <v>0.01</v>
      </c>
    </row>
    <row r="87" spans="1:12" ht="16">
      <c r="A87" s="24"/>
      <c r="B87" s="15" t="s">
        <v>16</v>
      </c>
      <c r="C87" s="16">
        <v>0.46</v>
      </c>
      <c r="D87" s="16">
        <v>0</v>
      </c>
      <c r="E87" s="16">
        <v>0</v>
      </c>
      <c r="F87" s="15">
        <f t="shared" si="0"/>
        <v>0.15333333333333335</v>
      </c>
      <c r="G87" s="26"/>
      <c r="H87" s="10" t="s">
        <v>16</v>
      </c>
      <c r="I87" s="12">
        <v>0</v>
      </c>
      <c r="J87" s="12">
        <v>0.08</v>
      </c>
      <c r="K87" s="12">
        <v>0</v>
      </c>
      <c r="L87" s="10">
        <f t="shared" si="1"/>
        <v>2.6666666666666668E-2</v>
      </c>
    </row>
    <row r="88" spans="1:12" ht="16">
      <c r="A88" s="24"/>
      <c r="B88" s="15" t="s">
        <v>17</v>
      </c>
      <c r="C88" s="16">
        <v>0.44</v>
      </c>
      <c r="D88" s="16">
        <v>0.26</v>
      </c>
      <c r="E88" s="16">
        <v>0.14000000000000001</v>
      </c>
      <c r="F88" s="15">
        <f t="shared" si="0"/>
        <v>0.27999999999999997</v>
      </c>
      <c r="G88" s="26"/>
      <c r="H88" s="10" t="s">
        <v>17</v>
      </c>
      <c r="I88" s="11">
        <v>0.25</v>
      </c>
      <c r="J88" s="12">
        <v>0.63</v>
      </c>
      <c r="K88" s="12">
        <v>0</v>
      </c>
      <c r="L88" s="10">
        <f t="shared" si="1"/>
        <v>0.29333333333333333</v>
      </c>
    </row>
    <row r="89" spans="1:12" ht="16">
      <c r="A89" s="24"/>
      <c r="B89" s="15" t="s">
        <v>18</v>
      </c>
      <c r="C89" s="16">
        <v>2.9</v>
      </c>
      <c r="D89" s="16">
        <v>2.0699999999999998</v>
      </c>
      <c r="E89" s="16">
        <v>0.56000000000000005</v>
      </c>
      <c r="F89" s="15">
        <f t="shared" si="0"/>
        <v>1.843333333333333</v>
      </c>
      <c r="G89" s="26"/>
      <c r="H89" s="10" t="s">
        <v>18</v>
      </c>
      <c r="I89" s="11">
        <v>3.68</v>
      </c>
      <c r="J89" s="12">
        <v>1.3</v>
      </c>
      <c r="K89" s="11">
        <v>9.9499999999999993</v>
      </c>
      <c r="L89" s="10">
        <f t="shared" si="1"/>
        <v>4.9766666666666666</v>
      </c>
    </row>
    <row r="90" spans="1:12" ht="16">
      <c r="A90" s="24"/>
      <c r="B90" s="15" t="s">
        <v>19</v>
      </c>
      <c r="C90" s="16">
        <v>0.42</v>
      </c>
      <c r="D90" s="16">
        <v>0.43</v>
      </c>
      <c r="E90" s="16">
        <v>0.13</v>
      </c>
      <c r="F90" s="15">
        <f t="shared" si="0"/>
        <v>0.32666666666666666</v>
      </c>
      <c r="G90" s="26"/>
      <c r="H90" s="10" t="s">
        <v>19</v>
      </c>
      <c r="I90" s="12">
        <v>0</v>
      </c>
      <c r="J90" s="12">
        <v>0.28999999999999998</v>
      </c>
      <c r="K90" s="12">
        <v>0</v>
      </c>
      <c r="L90" s="10">
        <f t="shared" si="1"/>
        <v>9.6666666666666665E-2</v>
      </c>
    </row>
    <row r="91" spans="1:12" ht="16">
      <c r="A91" s="24"/>
      <c r="B91" s="15" t="s">
        <v>20</v>
      </c>
      <c r="C91" s="16">
        <v>0.19</v>
      </c>
      <c r="D91" s="16">
        <v>0.13</v>
      </c>
      <c r="E91" s="16">
        <v>0</v>
      </c>
      <c r="F91" s="15">
        <f t="shared" si="0"/>
        <v>0.10666666666666667</v>
      </c>
      <c r="G91" s="26"/>
      <c r="H91" s="10" t="s">
        <v>20</v>
      </c>
      <c r="I91" s="12">
        <v>0</v>
      </c>
      <c r="J91" s="12">
        <v>0.04</v>
      </c>
      <c r="K91" s="12">
        <v>0</v>
      </c>
      <c r="L91" s="10">
        <f t="shared" si="1"/>
        <v>1.3333333333333334E-2</v>
      </c>
    </row>
    <row r="92" spans="1:12" ht="16">
      <c r="A92" s="24"/>
      <c r="B92" s="15" t="s">
        <v>21</v>
      </c>
      <c r="C92" s="16">
        <v>0.62</v>
      </c>
      <c r="D92" s="16">
        <v>0.37</v>
      </c>
      <c r="E92" s="16">
        <v>0.09</v>
      </c>
      <c r="F92" s="15">
        <f t="shared" si="0"/>
        <v>0.36000000000000004</v>
      </c>
      <c r="G92" s="26"/>
      <c r="H92" s="10" t="s">
        <v>21</v>
      </c>
      <c r="I92" s="11">
        <v>1.4</v>
      </c>
      <c r="J92" s="12">
        <v>0.51</v>
      </c>
      <c r="K92" s="11">
        <v>8.39</v>
      </c>
      <c r="L92" s="10">
        <f t="shared" si="1"/>
        <v>3.4333333333333336</v>
      </c>
    </row>
    <row r="93" spans="1:12" ht="16">
      <c r="A93" s="24" t="s">
        <v>41</v>
      </c>
      <c r="B93" s="15" t="s">
        <v>39</v>
      </c>
      <c r="C93" s="16">
        <v>0</v>
      </c>
      <c r="D93" s="16">
        <v>0</v>
      </c>
      <c r="E93" s="15">
        <v>0</v>
      </c>
      <c r="F93" s="15">
        <f t="shared" si="0"/>
        <v>0</v>
      </c>
      <c r="G93" s="26" t="s">
        <v>45</v>
      </c>
      <c r="H93" s="10" t="s">
        <v>39</v>
      </c>
      <c r="I93" s="12">
        <v>0</v>
      </c>
      <c r="J93" s="12">
        <v>0</v>
      </c>
      <c r="K93" s="12">
        <v>0</v>
      </c>
      <c r="L93" s="10">
        <f t="shared" si="1"/>
        <v>0</v>
      </c>
    </row>
    <row r="94" spans="1:12" ht="16">
      <c r="A94" s="24"/>
      <c r="B94" s="15" t="s">
        <v>1</v>
      </c>
      <c r="C94" s="15">
        <v>1</v>
      </c>
      <c r="D94" s="15">
        <v>1</v>
      </c>
      <c r="E94" s="15">
        <v>1</v>
      </c>
      <c r="F94" s="15">
        <f t="shared" si="0"/>
        <v>1</v>
      </c>
      <c r="G94" s="26"/>
      <c r="H94" s="10" t="s">
        <v>1</v>
      </c>
      <c r="I94" s="11">
        <v>1</v>
      </c>
      <c r="J94" s="11">
        <v>1</v>
      </c>
      <c r="K94" s="11">
        <v>1</v>
      </c>
      <c r="L94" s="10">
        <f t="shared" si="1"/>
        <v>1</v>
      </c>
    </row>
    <row r="95" spans="1:12" ht="16">
      <c r="A95" s="24"/>
      <c r="B95" s="15" t="s">
        <v>4</v>
      </c>
      <c r="C95" s="15">
        <v>0</v>
      </c>
      <c r="D95" s="15">
        <v>0</v>
      </c>
      <c r="E95" s="15">
        <v>0</v>
      </c>
      <c r="F95" s="15">
        <f t="shared" si="0"/>
        <v>0</v>
      </c>
      <c r="G95" s="26"/>
      <c r="H95" s="10" t="s">
        <v>4</v>
      </c>
      <c r="I95" s="11">
        <v>0</v>
      </c>
      <c r="J95" s="11">
        <v>0</v>
      </c>
      <c r="K95" s="11">
        <v>0</v>
      </c>
      <c r="L95" s="10">
        <f t="shared" si="1"/>
        <v>0</v>
      </c>
    </row>
    <row r="96" spans="1:12" ht="16">
      <c r="A96" s="24"/>
      <c r="B96" s="15" t="s">
        <v>2</v>
      </c>
      <c r="C96" s="15">
        <v>0</v>
      </c>
      <c r="D96" s="15">
        <v>0</v>
      </c>
      <c r="E96" s="15">
        <v>0</v>
      </c>
      <c r="F96" s="15">
        <f t="shared" si="0"/>
        <v>0</v>
      </c>
      <c r="G96" s="26"/>
      <c r="H96" s="10" t="s">
        <v>2</v>
      </c>
      <c r="I96" s="11">
        <v>0.01</v>
      </c>
      <c r="J96" s="11">
        <v>0.12</v>
      </c>
      <c r="K96" s="11">
        <v>0</v>
      </c>
      <c r="L96" s="10">
        <f t="shared" si="1"/>
        <v>4.3333333333333335E-2</v>
      </c>
    </row>
    <row r="97" spans="1:12" ht="16">
      <c r="A97" s="24"/>
      <c r="B97" s="15" t="s">
        <v>5</v>
      </c>
      <c r="C97" s="15">
        <v>0</v>
      </c>
      <c r="D97" s="15">
        <v>0</v>
      </c>
      <c r="E97" s="15">
        <v>0</v>
      </c>
      <c r="F97" s="15">
        <f t="shared" si="0"/>
        <v>0</v>
      </c>
      <c r="G97" s="26"/>
      <c r="H97" s="10" t="s">
        <v>5</v>
      </c>
      <c r="I97" s="11">
        <v>0</v>
      </c>
      <c r="J97" s="11">
        <v>0</v>
      </c>
      <c r="K97" s="11">
        <v>0</v>
      </c>
      <c r="L97" s="10">
        <f t="shared" si="1"/>
        <v>0</v>
      </c>
    </row>
    <row r="98" spans="1:12" ht="16">
      <c r="A98" s="24"/>
      <c r="B98" s="15" t="s">
        <v>6</v>
      </c>
      <c r="C98" s="15">
        <v>0.2</v>
      </c>
      <c r="D98" s="15">
        <v>0</v>
      </c>
      <c r="E98" s="15">
        <v>0</v>
      </c>
      <c r="F98" s="15">
        <f t="shared" si="0"/>
        <v>6.6666666666666666E-2</v>
      </c>
      <c r="G98" s="26"/>
      <c r="H98" s="10" t="s">
        <v>6</v>
      </c>
      <c r="I98" s="11">
        <v>0.01</v>
      </c>
      <c r="J98" s="10">
        <v>0.01</v>
      </c>
      <c r="K98" s="11">
        <v>0</v>
      </c>
      <c r="L98" s="10">
        <f t="shared" si="1"/>
        <v>6.6666666666666671E-3</v>
      </c>
    </row>
    <row r="99" spans="1:12" ht="16">
      <c r="A99" s="24"/>
      <c r="B99" s="15" t="s">
        <v>7</v>
      </c>
      <c r="C99" s="15">
        <v>0</v>
      </c>
      <c r="D99" s="15">
        <v>0</v>
      </c>
      <c r="E99" s="15">
        <v>0</v>
      </c>
      <c r="F99" s="15">
        <f t="shared" si="0"/>
        <v>0</v>
      </c>
      <c r="G99" s="26"/>
      <c r="H99" s="10" t="s">
        <v>7</v>
      </c>
      <c r="I99" s="11">
        <v>0</v>
      </c>
      <c r="J99" s="11">
        <v>0</v>
      </c>
      <c r="K99" s="11">
        <v>0</v>
      </c>
      <c r="L99" s="10">
        <f t="shared" si="1"/>
        <v>0</v>
      </c>
    </row>
    <row r="100" spans="1:12" ht="16">
      <c r="A100" s="24"/>
      <c r="B100" s="15" t="s">
        <v>8</v>
      </c>
      <c r="C100" s="15">
        <v>0</v>
      </c>
      <c r="D100" s="15">
        <v>0</v>
      </c>
      <c r="E100" s="15">
        <v>0</v>
      </c>
      <c r="F100" s="15">
        <f t="shared" si="0"/>
        <v>0</v>
      </c>
      <c r="G100" s="26"/>
      <c r="H100" s="10" t="s">
        <v>8</v>
      </c>
      <c r="I100" s="11">
        <v>0</v>
      </c>
      <c r="J100" s="11">
        <v>0</v>
      </c>
      <c r="K100" s="11">
        <v>0</v>
      </c>
      <c r="L100" s="10">
        <f t="shared" si="1"/>
        <v>0</v>
      </c>
    </row>
    <row r="101" spans="1:12" ht="16">
      <c r="A101" s="24"/>
      <c r="B101" s="15" t="s">
        <v>9</v>
      </c>
      <c r="C101" s="15">
        <v>0</v>
      </c>
      <c r="D101" s="15">
        <v>0</v>
      </c>
      <c r="E101" s="15">
        <v>0</v>
      </c>
      <c r="F101" s="15">
        <f t="shared" si="0"/>
        <v>0</v>
      </c>
      <c r="G101" s="26"/>
      <c r="H101" s="10" t="s">
        <v>9</v>
      </c>
      <c r="I101" s="11">
        <v>0</v>
      </c>
      <c r="J101" s="11">
        <v>0</v>
      </c>
      <c r="K101" s="11">
        <v>0</v>
      </c>
      <c r="L101" s="10">
        <f t="shared" si="1"/>
        <v>0</v>
      </c>
    </row>
    <row r="102" spans="1:12" ht="16">
      <c r="A102" s="24"/>
      <c r="B102" s="15" t="s">
        <v>10</v>
      </c>
      <c r="C102" s="15">
        <v>0</v>
      </c>
      <c r="D102" s="15">
        <v>0</v>
      </c>
      <c r="E102" s="15">
        <v>0</v>
      </c>
      <c r="F102" s="15">
        <f t="shared" si="0"/>
        <v>0</v>
      </c>
      <c r="G102" s="26"/>
      <c r="H102" s="10" t="s">
        <v>10</v>
      </c>
      <c r="I102" s="11">
        <v>0</v>
      </c>
      <c r="J102" s="11">
        <v>0</v>
      </c>
      <c r="K102" s="11">
        <v>0</v>
      </c>
      <c r="L102" s="10">
        <f t="shared" si="1"/>
        <v>0</v>
      </c>
    </row>
    <row r="103" spans="1:12" ht="16">
      <c r="A103" s="24"/>
      <c r="B103" s="15" t="s">
        <v>11</v>
      </c>
      <c r="C103" s="15">
        <v>0</v>
      </c>
      <c r="D103" s="15">
        <v>0</v>
      </c>
      <c r="E103" s="15">
        <v>0</v>
      </c>
      <c r="F103" s="15">
        <f t="shared" si="0"/>
        <v>0</v>
      </c>
      <c r="G103" s="26"/>
      <c r="H103" s="10" t="s">
        <v>11</v>
      </c>
      <c r="I103" s="11">
        <v>0</v>
      </c>
      <c r="J103" s="11">
        <v>0</v>
      </c>
      <c r="K103" s="11">
        <v>0</v>
      </c>
      <c r="L103" s="10">
        <f t="shared" si="1"/>
        <v>0</v>
      </c>
    </row>
    <row r="104" spans="1:12" ht="16">
      <c r="A104" s="24"/>
      <c r="B104" s="15" t="s">
        <v>12</v>
      </c>
      <c r="C104" s="15">
        <v>0</v>
      </c>
      <c r="D104" s="15">
        <v>0</v>
      </c>
      <c r="E104" s="15">
        <v>0</v>
      </c>
      <c r="F104" s="15">
        <f t="shared" si="0"/>
        <v>0</v>
      </c>
      <c r="G104" s="26"/>
      <c r="H104" s="10" t="s">
        <v>12</v>
      </c>
      <c r="I104" s="11">
        <v>0</v>
      </c>
      <c r="J104" s="11">
        <v>0</v>
      </c>
      <c r="K104" s="11">
        <v>0</v>
      </c>
      <c r="L104" s="10">
        <f t="shared" si="1"/>
        <v>0</v>
      </c>
    </row>
    <row r="105" spans="1:12" ht="16">
      <c r="A105" s="24"/>
      <c r="B105" s="15" t="s">
        <v>13</v>
      </c>
      <c r="C105" s="15">
        <v>0.81</v>
      </c>
      <c r="D105" s="15">
        <v>0</v>
      </c>
      <c r="E105" s="15">
        <v>0.91</v>
      </c>
      <c r="F105" s="15">
        <f t="shared" si="0"/>
        <v>0.57333333333333336</v>
      </c>
      <c r="G105" s="26"/>
      <c r="H105" s="10" t="s">
        <v>13</v>
      </c>
      <c r="I105" s="11">
        <v>0.45</v>
      </c>
      <c r="J105" s="11">
        <v>0.41</v>
      </c>
      <c r="K105" s="11">
        <v>1.07</v>
      </c>
      <c r="L105" s="10">
        <f t="shared" si="1"/>
        <v>0.64333333333333342</v>
      </c>
    </row>
    <row r="106" spans="1:12" ht="16">
      <c r="A106" s="24"/>
      <c r="B106" s="15" t="s">
        <v>14</v>
      </c>
      <c r="C106" s="15">
        <v>0.16</v>
      </c>
      <c r="D106" s="15">
        <v>0</v>
      </c>
      <c r="E106" s="15">
        <v>0</v>
      </c>
      <c r="F106" s="15">
        <f t="shared" si="0"/>
        <v>5.3333333333333337E-2</v>
      </c>
      <c r="G106" s="26"/>
      <c r="H106" s="10" t="s">
        <v>14</v>
      </c>
      <c r="I106" s="11">
        <v>0</v>
      </c>
      <c r="J106" s="11">
        <v>0</v>
      </c>
      <c r="K106" s="11">
        <v>0</v>
      </c>
      <c r="L106" s="10">
        <f t="shared" si="1"/>
        <v>0</v>
      </c>
    </row>
    <row r="107" spans="1:12" ht="16">
      <c r="A107" s="24"/>
      <c r="B107" s="15" t="s">
        <v>15</v>
      </c>
      <c r="C107" s="15">
        <v>0.25</v>
      </c>
      <c r="D107" s="15">
        <v>0</v>
      </c>
      <c r="E107" s="15">
        <v>0</v>
      </c>
      <c r="F107" s="15">
        <f t="shared" si="0"/>
        <v>8.3333333333333329E-2</v>
      </c>
      <c r="G107" s="26"/>
      <c r="H107" s="10" t="s">
        <v>15</v>
      </c>
      <c r="I107" s="11">
        <v>0</v>
      </c>
      <c r="J107" s="11">
        <v>0</v>
      </c>
      <c r="K107" s="11">
        <v>0</v>
      </c>
      <c r="L107" s="10">
        <f t="shared" si="1"/>
        <v>0</v>
      </c>
    </row>
    <row r="108" spans="1:12" ht="16">
      <c r="A108" s="24"/>
      <c r="B108" s="15" t="s">
        <v>16</v>
      </c>
      <c r="C108" s="15">
        <v>0.26</v>
      </c>
      <c r="D108" s="15">
        <v>0</v>
      </c>
      <c r="E108" s="15">
        <v>0</v>
      </c>
      <c r="F108" s="15">
        <f t="shared" si="0"/>
        <v>8.666666666666667E-2</v>
      </c>
      <c r="G108" s="26"/>
      <c r="H108" s="10" t="s">
        <v>16</v>
      </c>
      <c r="I108" s="11">
        <v>0</v>
      </c>
      <c r="J108" s="11">
        <v>0</v>
      </c>
      <c r="K108" s="11">
        <v>0</v>
      </c>
      <c r="L108" s="10">
        <f t="shared" si="1"/>
        <v>0</v>
      </c>
    </row>
    <row r="109" spans="1:12" ht="16">
      <c r="A109" s="24"/>
      <c r="B109" s="15" t="s">
        <v>17</v>
      </c>
      <c r="C109" s="15">
        <v>0.25</v>
      </c>
      <c r="D109" s="15">
        <v>0</v>
      </c>
      <c r="E109" s="15">
        <v>0</v>
      </c>
      <c r="F109" s="15">
        <f t="shared" si="0"/>
        <v>8.3333333333333329E-2</v>
      </c>
      <c r="G109" s="26"/>
      <c r="H109" s="10" t="s">
        <v>17</v>
      </c>
      <c r="I109" s="11">
        <v>0</v>
      </c>
      <c r="J109" s="11">
        <v>0.37</v>
      </c>
      <c r="K109" s="11">
        <v>0</v>
      </c>
      <c r="L109" s="10">
        <f t="shared" si="1"/>
        <v>0.12333333333333334</v>
      </c>
    </row>
    <row r="110" spans="1:12" ht="16">
      <c r="A110" s="24"/>
      <c r="B110" s="15" t="s">
        <v>18</v>
      </c>
      <c r="C110" s="15">
        <v>1.1499999999999999</v>
      </c>
      <c r="D110" s="15">
        <v>0</v>
      </c>
      <c r="E110" s="15">
        <v>0.96</v>
      </c>
      <c r="F110" s="15">
        <f t="shared" si="0"/>
        <v>0.70333333333333325</v>
      </c>
      <c r="G110" s="26"/>
      <c r="H110" s="10" t="s">
        <v>18</v>
      </c>
      <c r="I110" s="11">
        <v>1.55</v>
      </c>
      <c r="J110" s="11">
        <v>0.92</v>
      </c>
      <c r="K110" s="11">
        <v>2.25</v>
      </c>
      <c r="L110" s="10">
        <f t="shared" si="1"/>
        <v>1.5733333333333335</v>
      </c>
    </row>
    <row r="111" spans="1:12" ht="16">
      <c r="A111" s="24"/>
      <c r="B111" s="15" t="s">
        <v>19</v>
      </c>
      <c r="C111" s="15">
        <v>0.56999999999999995</v>
      </c>
      <c r="D111" s="15">
        <v>0</v>
      </c>
      <c r="E111" s="15">
        <v>0</v>
      </c>
      <c r="F111" s="15">
        <f t="shared" si="0"/>
        <v>0.18999999999999997</v>
      </c>
      <c r="G111" s="26"/>
      <c r="H111" s="10" t="s">
        <v>19</v>
      </c>
      <c r="I111" s="11">
        <v>0</v>
      </c>
      <c r="J111" s="11">
        <v>0.24</v>
      </c>
      <c r="K111" s="11">
        <v>0.34</v>
      </c>
      <c r="L111" s="10">
        <f t="shared" si="1"/>
        <v>0.19333333333333336</v>
      </c>
    </row>
    <row r="112" spans="1:12" ht="16">
      <c r="A112" s="24"/>
      <c r="B112" s="15" t="s">
        <v>20</v>
      </c>
      <c r="C112" s="15">
        <v>0.14000000000000001</v>
      </c>
      <c r="D112" s="15">
        <v>0</v>
      </c>
      <c r="E112" s="15">
        <v>0</v>
      </c>
      <c r="F112" s="15">
        <f t="shared" si="0"/>
        <v>4.6666666666666669E-2</v>
      </c>
      <c r="G112" s="26"/>
      <c r="H112" s="10" t="s">
        <v>20</v>
      </c>
      <c r="I112" s="11">
        <v>0</v>
      </c>
      <c r="J112" s="11">
        <v>0</v>
      </c>
      <c r="K112" s="11">
        <v>0</v>
      </c>
      <c r="L112" s="10">
        <f t="shared" si="1"/>
        <v>0</v>
      </c>
    </row>
    <row r="113" spans="1:12" ht="16">
      <c r="A113" s="24"/>
      <c r="B113" s="15" t="s">
        <v>21</v>
      </c>
      <c r="C113" s="15">
        <v>0.97</v>
      </c>
      <c r="D113" s="15">
        <v>1.63</v>
      </c>
      <c r="E113" s="15">
        <v>0</v>
      </c>
      <c r="F113" s="15">
        <f t="shared" si="0"/>
        <v>0.86666666666666659</v>
      </c>
      <c r="G113" s="26"/>
      <c r="H113" s="10" t="s">
        <v>21</v>
      </c>
      <c r="I113" s="11">
        <v>0.49</v>
      </c>
      <c r="J113" s="11">
        <v>0.65</v>
      </c>
      <c r="K113" s="11">
        <v>1.19</v>
      </c>
      <c r="L113" s="10">
        <f t="shared" si="1"/>
        <v>0.77666666666666673</v>
      </c>
    </row>
    <row r="115" spans="1:12">
      <c r="A115" s="8" t="s">
        <v>75</v>
      </c>
    </row>
    <row r="116" spans="1:12">
      <c r="A116" s="2" t="s">
        <v>0</v>
      </c>
      <c r="B116" s="2" t="s">
        <v>23</v>
      </c>
      <c r="C116" s="2" t="s">
        <v>24</v>
      </c>
      <c r="D116" s="2" t="s">
        <v>25</v>
      </c>
      <c r="E116" s="2" t="s">
        <v>26</v>
      </c>
      <c r="F116" s="2" t="s">
        <v>27</v>
      </c>
      <c r="G116" s="2" t="s">
        <v>28</v>
      </c>
    </row>
    <row r="117" spans="1:12">
      <c r="A117" s="4" t="s">
        <v>3</v>
      </c>
      <c r="B117" s="5">
        <v>228039</v>
      </c>
      <c r="C117" s="5">
        <v>125444</v>
      </c>
      <c r="D117" s="5">
        <v>476835</v>
      </c>
      <c r="E117" s="5">
        <v>509653</v>
      </c>
      <c r="F117" s="5">
        <v>67080</v>
      </c>
      <c r="G117" s="5">
        <v>497453</v>
      </c>
    </row>
    <row r="118" spans="1:12">
      <c r="A118" s="4" t="s">
        <v>4</v>
      </c>
      <c r="B118" s="5">
        <v>461</v>
      </c>
      <c r="C118" s="5">
        <v>440</v>
      </c>
      <c r="D118" s="5">
        <v>649</v>
      </c>
      <c r="E118" s="5">
        <v>506</v>
      </c>
      <c r="F118" s="5">
        <v>434</v>
      </c>
      <c r="G118" s="5">
        <v>445</v>
      </c>
    </row>
    <row r="119" spans="1:12">
      <c r="A119" s="4" t="s">
        <v>2</v>
      </c>
      <c r="B119" s="5">
        <v>3963</v>
      </c>
      <c r="C119" s="5">
        <v>2194</v>
      </c>
      <c r="D119" s="5">
        <v>407</v>
      </c>
      <c r="E119" s="5">
        <v>310</v>
      </c>
      <c r="F119" s="5">
        <v>1102</v>
      </c>
      <c r="G119" s="5">
        <v>1818</v>
      </c>
    </row>
    <row r="120" spans="1:12">
      <c r="A120" s="4" t="s">
        <v>5</v>
      </c>
      <c r="B120" s="5">
        <v>78650</v>
      </c>
      <c r="C120" s="5">
        <v>115367</v>
      </c>
      <c r="D120" s="5">
        <v>48922</v>
      </c>
      <c r="E120" s="5">
        <v>19719</v>
      </c>
      <c r="F120" s="5">
        <v>56572</v>
      </c>
      <c r="G120" s="5">
        <v>65640</v>
      </c>
    </row>
    <row r="121" spans="1:12">
      <c r="A121" s="4" t="s">
        <v>6</v>
      </c>
      <c r="B121" s="5">
        <v>36447</v>
      </c>
      <c r="C121" s="5">
        <v>27318</v>
      </c>
      <c r="D121" s="5">
        <v>21878</v>
      </c>
      <c r="E121" s="5">
        <v>27684</v>
      </c>
      <c r="F121" s="5">
        <v>47868</v>
      </c>
      <c r="G121" s="5">
        <v>8390</v>
      </c>
    </row>
    <row r="122" spans="1:12">
      <c r="A122" s="4" t="s">
        <v>7</v>
      </c>
      <c r="B122" s="5">
        <v>164</v>
      </c>
      <c r="C122" s="5">
        <v>590</v>
      </c>
      <c r="D122" s="5">
        <v>191</v>
      </c>
      <c r="E122" s="5">
        <v>258</v>
      </c>
      <c r="F122" s="5">
        <v>201</v>
      </c>
      <c r="G122" s="5">
        <v>535</v>
      </c>
    </row>
    <row r="123" spans="1:12">
      <c r="A123" s="4" t="s">
        <v>8</v>
      </c>
      <c r="B123" s="5">
        <v>164</v>
      </c>
      <c r="C123" s="5">
        <v>1458</v>
      </c>
      <c r="D123" s="5">
        <v>736</v>
      </c>
      <c r="E123" s="5">
        <v>335</v>
      </c>
      <c r="F123" s="5">
        <v>485</v>
      </c>
      <c r="G123" s="5">
        <v>224</v>
      </c>
    </row>
    <row r="124" spans="1:12">
      <c r="A124" s="4" t="s">
        <v>9</v>
      </c>
      <c r="B124" s="5">
        <v>5449</v>
      </c>
      <c r="C124" s="5">
        <v>20243</v>
      </c>
      <c r="D124" s="5">
        <v>39201</v>
      </c>
      <c r="E124" s="5">
        <v>24126</v>
      </c>
      <c r="F124" s="5">
        <v>773</v>
      </c>
      <c r="G124" s="5">
        <v>316</v>
      </c>
    </row>
    <row r="125" spans="1:12">
      <c r="A125" s="4" t="s">
        <v>10</v>
      </c>
      <c r="B125" s="5">
        <v>150</v>
      </c>
      <c r="C125" s="5">
        <v>152</v>
      </c>
      <c r="D125" s="5">
        <v>96</v>
      </c>
      <c r="E125" s="5">
        <v>127</v>
      </c>
      <c r="F125" s="5">
        <v>145</v>
      </c>
      <c r="G125" s="5">
        <v>133</v>
      </c>
    </row>
    <row r="126" spans="1:12">
      <c r="A126" s="4" t="s">
        <v>11</v>
      </c>
      <c r="B126" s="5">
        <v>159</v>
      </c>
      <c r="C126" s="5">
        <v>1988</v>
      </c>
      <c r="D126" s="5">
        <v>277</v>
      </c>
      <c r="E126" s="5">
        <v>118</v>
      </c>
      <c r="F126" s="5">
        <v>155</v>
      </c>
      <c r="G126" s="5">
        <v>227</v>
      </c>
    </row>
    <row r="127" spans="1:12">
      <c r="A127" s="4" t="s">
        <v>12</v>
      </c>
      <c r="B127" s="5">
        <v>31091</v>
      </c>
      <c r="C127" s="5">
        <v>7119</v>
      </c>
      <c r="D127" s="5">
        <v>870</v>
      </c>
      <c r="E127" s="5">
        <v>1617</v>
      </c>
      <c r="F127" s="5">
        <v>2122</v>
      </c>
      <c r="G127" s="5">
        <v>3821</v>
      </c>
    </row>
    <row r="128" spans="1:12">
      <c r="A128" s="4" t="s">
        <v>13</v>
      </c>
      <c r="B128" s="5">
        <v>100359</v>
      </c>
      <c r="C128" s="5">
        <v>70077</v>
      </c>
      <c r="D128" s="5">
        <v>17013</v>
      </c>
      <c r="E128" s="5">
        <v>21710</v>
      </c>
      <c r="F128" s="5">
        <v>13709</v>
      </c>
      <c r="G128" s="5">
        <v>33809</v>
      </c>
    </row>
    <row r="129" spans="1:7">
      <c r="A129" s="4" t="s">
        <v>14</v>
      </c>
      <c r="B129" s="5">
        <v>44195</v>
      </c>
      <c r="C129" s="5">
        <v>24588</v>
      </c>
      <c r="D129" s="5">
        <v>2148</v>
      </c>
      <c r="E129" s="5">
        <v>3865</v>
      </c>
      <c r="F129" s="5">
        <v>844</v>
      </c>
      <c r="G129" s="5">
        <v>6380</v>
      </c>
    </row>
    <row r="130" spans="1:7">
      <c r="A130" s="4" t="s">
        <v>15</v>
      </c>
      <c r="B130" s="5">
        <v>1925</v>
      </c>
      <c r="C130" s="5">
        <v>407</v>
      </c>
      <c r="D130" s="5">
        <v>99</v>
      </c>
      <c r="E130" s="5">
        <v>126</v>
      </c>
      <c r="F130" s="5">
        <v>146</v>
      </c>
      <c r="G130" s="5">
        <v>250</v>
      </c>
    </row>
    <row r="131" spans="1:7">
      <c r="A131" s="4" t="s">
        <v>16</v>
      </c>
      <c r="B131" s="5">
        <v>4231</v>
      </c>
      <c r="C131" s="5">
        <v>792</v>
      </c>
      <c r="D131" s="5">
        <v>153</v>
      </c>
      <c r="E131" s="5">
        <v>1320</v>
      </c>
      <c r="F131" s="5">
        <v>172</v>
      </c>
      <c r="G131" s="5">
        <v>141</v>
      </c>
    </row>
    <row r="132" spans="1:7">
      <c r="A132" s="4" t="s">
        <v>17</v>
      </c>
      <c r="B132" s="5">
        <v>25313</v>
      </c>
      <c r="C132" s="5">
        <v>33736</v>
      </c>
      <c r="D132" s="5">
        <v>19687</v>
      </c>
      <c r="E132" s="5">
        <v>8336</v>
      </c>
      <c r="F132" s="5">
        <v>442</v>
      </c>
      <c r="G132" s="5">
        <v>4672</v>
      </c>
    </row>
    <row r="133" spans="1:7">
      <c r="A133" s="6" t="s">
        <v>18</v>
      </c>
      <c r="B133" s="5">
        <v>330645</v>
      </c>
      <c r="C133" s="5">
        <v>228782</v>
      </c>
      <c r="D133" s="5">
        <v>65246</v>
      </c>
      <c r="E133" s="5">
        <v>69110</v>
      </c>
      <c r="F133" s="5">
        <v>35658</v>
      </c>
      <c r="G133" s="5">
        <v>17652</v>
      </c>
    </row>
    <row r="134" spans="1:7">
      <c r="A134" s="6" t="s">
        <v>19</v>
      </c>
      <c r="B134" s="5">
        <v>94567</v>
      </c>
      <c r="C134" s="5">
        <v>99056</v>
      </c>
      <c r="D134" s="5">
        <v>57961</v>
      </c>
      <c r="E134" s="5">
        <v>22869</v>
      </c>
      <c r="F134" s="5">
        <v>12015</v>
      </c>
      <c r="G134" s="5">
        <v>9153</v>
      </c>
    </row>
    <row r="135" spans="1:7">
      <c r="A135" s="6" t="s">
        <v>20</v>
      </c>
      <c r="B135" s="5">
        <v>54096</v>
      </c>
      <c r="C135" s="5">
        <v>49153</v>
      </c>
      <c r="D135" s="5">
        <v>12382</v>
      </c>
      <c r="E135" s="5">
        <v>13078</v>
      </c>
      <c r="F135" s="5">
        <v>4628</v>
      </c>
      <c r="G135" s="5">
        <v>5688</v>
      </c>
    </row>
    <row r="136" spans="1:7">
      <c r="A136" s="4" t="s">
        <v>21</v>
      </c>
      <c r="B136" s="5">
        <v>171646</v>
      </c>
      <c r="C136" s="5">
        <v>148174</v>
      </c>
      <c r="D136" s="5">
        <v>89333</v>
      </c>
      <c r="E136" s="5">
        <v>23901</v>
      </c>
      <c r="F136" s="5">
        <v>32606</v>
      </c>
      <c r="G136" s="5">
        <v>18025</v>
      </c>
    </row>
  </sheetData>
  <mergeCells count="10">
    <mergeCell ref="O49:R49"/>
    <mergeCell ref="M51:M71"/>
    <mergeCell ref="C49:F49"/>
    <mergeCell ref="A51:A71"/>
    <mergeCell ref="A72:A92"/>
    <mergeCell ref="A93:A113"/>
    <mergeCell ref="I49:L49"/>
    <mergeCell ref="G51:G71"/>
    <mergeCell ref="G72:G92"/>
    <mergeCell ref="G93:G113"/>
  </mergeCells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75170-8812-764D-9A35-693CE5DC8F0E}">
  <dimension ref="A1:L93"/>
  <sheetViews>
    <sheetView topLeftCell="A64" workbookViewId="0">
      <selection activeCell="F76" sqref="F76"/>
    </sheetView>
  </sheetViews>
  <sheetFormatPr baseColWidth="10" defaultRowHeight="14"/>
  <cols>
    <col min="1" max="1" width="18.33203125" style="13" customWidth="1"/>
    <col min="2" max="3" width="11" style="3" bestFit="1" customWidth="1"/>
    <col min="4" max="5" width="11.1640625" style="3" bestFit="1" customWidth="1"/>
    <col min="6" max="6" width="12.1640625" style="3" bestFit="1" customWidth="1"/>
    <col min="7" max="7" width="11" style="3" bestFit="1" customWidth="1"/>
    <col min="8" max="8" width="12.1640625" style="13" bestFit="1" customWidth="1"/>
    <col min="9" max="9" width="11" style="13" bestFit="1" customWidth="1"/>
    <col min="10" max="10" width="11.1640625" style="3" bestFit="1" customWidth="1"/>
    <col min="11" max="11" width="10.83203125" style="3"/>
    <col min="12" max="16384" width="10.83203125" style="13"/>
  </cols>
  <sheetData>
    <row r="1" spans="1:12">
      <c r="A1" s="20" t="s">
        <v>69</v>
      </c>
    </row>
    <row r="3" spans="1:12">
      <c r="A3" s="2" t="s">
        <v>0</v>
      </c>
      <c r="B3" s="2" t="s">
        <v>23</v>
      </c>
      <c r="C3" s="2" t="s">
        <v>24</v>
      </c>
      <c r="D3" s="2" t="s">
        <v>25</v>
      </c>
      <c r="E3" s="2" t="s">
        <v>26</v>
      </c>
      <c r="F3" s="2" t="s">
        <v>27</v>
      </c>
      <c r="G3" s="2" t="s">
        <v>28</v>
      </c>
      <c r="H3" s="2" t="s">
        <v>29</v>
      </c>
      <c r="I3" s="2" t="s">
        <v>30</v>
      </c>
      <c r="J3" s="2" t="s">
        <v>31</v>
      </c>
      <c r="K3" s="2" t="s">
        <v>67</v>
      </c>
      <c r="L3" s="2" t="s">
        <v>68</v>
      </c>
    </row>
    <row r="4" spans="1:12">
      <c r="A4" s="4" t="s">
        <v>3</v>
      </c>
      <c r="B4" s="21">
        <v>24691</v>
      </c>
      <c r="C4" s="21">
        <v>63221</v>
      </c>
      <c r="D4" s="21">
        <v>133560</v>
      </c>
      <c r="E4" s="21">
        <v>204758</v>
      </c>
      <c r="F4" s="21">
        <v>1531</v>
      </c>
      <c r="G4" s="21">
        <v>683</v>
      </c>
      <c r="H4" s="22">
        <v>305483</v>
      </c>
      <c r="I4" s="22">
        <v>407866</v>
      </c>
      <c r="J4" s="5">
        <v>1930</v>
      </c>
      <c r="K4" s="5">
        <v>368</v>
      </c>
      <c r="L4" s="17">
        <v>1305</v>
      </c>
    </row>
    <row r="5" spans="1:12">
      <c r="A5" s="4" t="s">
        <v>4</v>
      </c>
      <c r="B5" s="21">
        <v>29</v>
      </c>
      <c r="C5" s="21">
        <v>44</v>
      </c>
      <c r="D5" s="21">
        <v>30</v>
      </c>
      <c r="E5" s="21">
        <v>28</v>
      </c>
      <c r="F5" s="21">
        <v>26</v>
      </c>
      <c r="G5" s="21">
        <v>25</v>
      </c>
      <c r="H5" s="22">
        <v>206</v>
      </c>
      <c r="I5" s="22">
        <v>117</v>
      </c>
      <c r="J5" s="5">
        <v>14</v>
      </c>
      <c r="K5" s="5">
        <v>14</v>
      </c>
      <c r="L5" s="17">
        <v>11</v>
      </c>
    </row>
    <row r="6" spans="1:12">
      <c r="A6" s="4" t="s">
        <v>2</v>
      </c>
      <c r="B6" s="21">
        <v>2875</v>
      </c>
      <c r="C6" s="21">
        <v>4018</v>
      </c>
      <c r="D6" s="21">
        <v>6759</v>
      </c>
      <c r="E6" s="21">
        <v>5754</v>
      </c>
      <c r="F6" s="21">
        <v>83</v>
      </c>
      <c r="G6" s="21">
        <v>56</v>
      </c>
      <c r="H6" s="22">
        <v>163</v>
      </c>
      <c r="I6" s="22">
        <v>10742</v>
      </c>
      <c r="J6" s="5">
        <v>16</v>
      </c>
      <c r="K6" s="5">
        <v>14</v>
      </c>
      <c r="L6" s="17">
        <v>14</v>
      </c>
    </row>
    <row r="7" spans="1:12">
      <c r="A7" s="4" t="s">
        <v>5</v>
      </c>
      <c r="B7" s="21">
        <v>29217</v>
      </c>
      <c r="C7" s="21">
        <v>52461</v>
      </c>
      <c r="D7" s="21">
        <v>486707</v>
      </c>
      <c r="E7" s="21">
        <v>398392</v>
      </c>
      <c r="F7" s="21">
        <v>4826</v>
      </c>
      <c r="G7" s="21">
        <v>3621</v>
      </c>
      <c r="H7" s="22">
        <v>108156</v>
      </c>
      <c r="I7" s="22">
        <v>52539</v>
      </c>
      <c r="J7" s="5">
        <v>1542</v>
      </c>
      <c r="K7" s="5">
        <v>24</v>
      </c>
      <c r="L7" s="17">
        <v>4388</v>
      </c>
    </row>
    <row r="8" spans="1:12">
      <c r="A8" s="4" t="s">
        <v>6</v>
      </c>
      <c r="B8" s="21">
        <v>56419</v>
      </c>
      <c r="C8" s="21">
        <v>42504</v>
      </c>
      <c r="D8" s="21">
        <v>322592</v>
      </c>
      <c r="E8" s="21">
        <v>442486</v>
      </c>
      <c r="F8" s="21">
        <v>3547</v>
      </c>
      <c r="G8" s="21">
        <v>4956</v>
      </c>
      <c r="H8" s="22">
        <v>84</v>
      </c>
      <c r="I8" s="22">
        <v>14104</v>
      </c>
      <c r="J8" s="5">
        <v>1724</v>
      </c>
      <c r="K8" s="5">
        <v>6151</v>
      </c>
      <c r="L8" s="17">
        <v>1961</v>
      </c>
    </row>
    <row r="9" spans="1:12">
      <c r="A9" s="4" t="s">
        <v>7</v>
      </c>
      <c r="B9" s="21">
        <v>44664</v>
      </c>
      <c r="C9" s="21">
        <v>34247</v>
      </c>
      <c r="D9" s="21">
        <v>118390</v>
      </c>
      <c r="E9" s="21">
        <v>100675</v>
      </c>
      <c r="F9" s="21">
        <v>4446</v>
      </c>
      <c r="G9" s="21">
        <v>479</v>
      </c>
      <c r="H9" s="22">
        <v>107</v>
      </c>
      <c r="I9" s="22">
        <v>247</v>
      </c>
      <c r="J9" s="5">
        <v>6853</v>
      </c>
      <c r="K9" s="5">
        <v>21</v>
      </c>
      <c r="L9" s="17">
        <v>14</v>
      </c>
    </row>
    <row r="10" spans="1:12">
      <c r="A10" s="4" t="s">
        <v>8</v>
      </c>
      <c r="B10" s="21">
        <v>9944</v>
      </c>
      <c r="C10" s="21">
        <v>4968</v>
      </c>
      <c r="D10" s="21">
        <v>76984</v>
      </c>
      <c r="E10" s="21">
        <v>58279</v>
      </c>
      <c r="F10" s="21">
        <v>113</v>
      </c>
      <c r="G10" s="21">
        <v>639</v>
      </c>
      <c r="H10" s="22">
        <v>3198</v>
      </c>
      <c r="I10" s="22">
        <v>189</v>
      </c>
      <c r="J10" s="5">
        <v>17</v>
      </c>
      <c r="K10" s="5">
        <v>13</v>
      </c>
      <c r="L10" s="17">
        <v>11</v>
      </c>
    </row>
    <row r="11" spans="1:12">
      <c r="A11" s="4" t="s">
        <v>9</v>
      </c>
      <c r="B11" s="21">
        <v>10204</v>
      </c>
      <c r="C11" s="21">
        <v>12619</v>
      </c>
      <c r="D11" s="21">
        <v>66960</v>
      </c>
      <c r="E11" s="21">
        <v>57313</v>
      </c>
      <c r="F11" s="21">
        <v>855</v>
      </c>
      <c r="G11" s="21">
        <v>1071</v>
      </c>
      <c r="H11" s="22">
        <v>495</v>
      </c>
      <c r="I11" s="22">
        <v>181</v>
      </c>
      <c r="J11" s="5">
        <v>17</v>
      </c>
      <c r="K11" s="5">
        <v>22</v>
      </c>
      <c r="L11" s="17">
        <v>1089</v>
      </c>
    </row>
    <row r="12" spans="1:12">
      <c r="A12" s="4" t="s">
        <v>10</v>
      </c>
      <c r="B12" s="21">
        <v>1670</v>
      </c>
      <c r="C12" s="21">
        <v>645</v>
      </c>
      <c r="D12" s="21">
        <v>2113</v>
      </c>
      <c r="E12" s="21">
        <v>6657</v>
      </c>
      <c r="F12" s="21">
        <v>25</v>
      </c>
      <c r="G12" s="21">
        <v>26</v>
      </c>
      <c r="H12" s="22">
        <v>81</v>
      </c>
      <c r="I12" s="22">
        <v>83</v>
      </c>
      <c r="J12" s="5">
        <v>16</v>
      </c>
      <c r="K12" s="5">
        <v>14</v>
      </c>
      <c r="L12" s="17">
        <v>211</v>
      </c>
    </row>
    <row r="13" spans="1:12">
      <c r="A13" s="4" t="s">
        <v>11</v>
      </c>
      <c r="B13" s="21">
        <v>8602</v>
      </c>
      <c r="C13" s="21">
        <v>7593</v>
      </c>
      <c r="D13" s="21">
        <v>8652</v>
      </c>
      <c r="E13" s="21">
        <v>25262</v>
      </c>
      <c r="F13" s="21">
        <v>33</v>
      </c>
      <c r="G13" s="21">
        <v>548</v>
      </c>
      <c r="H13" s="22">
        <v>53</v>
      </c>
      <c r="I13" s="22">
        <v>57</v>
      </c>
      <c r="J13" s="5">
        <v>13</v>
      </c>
      <c r="K13" s="5">
        <v>14</v>
      </c>
      <c r="L13" s="17">
        <v>441</v>
      </c>
    </row>
    <row r="14" spans="1:12">
      <c r="A14" s="4" t="s">
        <v>12</v>
      </c>
      <c r="B14" s="21">
        <v>75080</v>
      </c>
      <c r="C14" s="21">
        <v>62220</v>
      </c>
      <c r="D14" s="21">
        <v>189243</v>
      </c>
      <c r="E14" s="21">
        <v>143210</v>
      </c>
      <c r="F14" s="21">
        <v>517</v>
      </c>
      <c r="G14" s="21">
        <v>765</v>
      </c>
      <c r="H14" s="22">
        <v>49252</v>
      </c>
      <c r="I14" s="22">
        <v>23081</v>
      </c>
      <c r="J14" s="5">
        <v>1439</v>
      </c>
      <c r="K14" s="5">
        <v>145</v>
      </c>
      <c r="L14" s="17">
        <v>1541</v>
      </c>
    </row>
    <row r="15" spans="1:12">
      <c r="A15" s="4" t="s">
        <v>13</v>
      </c>
      <c r="B15" s="21">
        <v>28140</v>
      </c>
      <c r="C15" s="21">
        <v>10414</v>
      </c>
      <c r="D15" s="21">
        <v>37211</v>
      </c>
      <c r="E15" s="21">
        <v>74294</v>
      </c>
      <c r="F15" s="21">
        <v>717</v>
      </c>
      <c r="G15" s="21">
        <v>219</v>
      </c>
      <c r="H15" s="22">
        <v>72632</v>
      </c>
      <c r="I15" s="22">
        <v>10903</v>
      </c>
      <c r="J15" s="5">
        <v>13</v>
      </c>
      <c r="K15" s="5">
        <v>12</v>
      </c>
      <c r="L15" s="17">
        <v>9</v>
      </c>
    </row>
    <row r="16" spans="1:12">
      <c r="A16" s="4" t="s">
        <v>14</v>
      </c>
      <c r="B16" s="21">
        <v>18240</v>
      </c>
      <c r="C16" s="21">
        <v>19238</v>
      </c>
      <c r="D16" s="21">
        <v>146350</v>
      </c>
      <c r="E16" s="21">
        <v>120417</v>
      </c>
      <c r="F16" s="21">
        <v>1681</v>
      </c>
      <c r="G16" s="21">
        <v>2133</v>
      </c>
      <c r="H16" s="22">
        <v>64852</v>
      </c>
      <c r="I16" s="22">
        <v>3216</v>
      </c>
      <c r="J16" s="5">
        <v>37</v>
      </c>
      <c r="K16" s="5">
        <v>13</v>
      </c>
      <c r="L16" s="17">
        <v>3198</v>
      </c>
    </row>
    <row r="17" spans="1:12">
      <c r="A17" s="4" t="s">
        <v>15</v>
      </c>
      <c r="B17" s="21">
        <v>16302</v>
      </c>
      <c r="C17" s="21">
        <v>7079</v>
      </c>
      <c r="D17" s="21">
        <v>71529</v>
      </c>
      <c r="E17" s="21">
        <v>51145</v>
      </c>
      <c r="F17" s="21">
        <v>203</v>
      </c>
      <c r="G17" s="21">
        <v>107</v>
      </c>
      <c r="H17" s="22">
        <v>246</v>
      </c>
      <c r="I17" s="22">
        <v>996</v>
      </c>
      <c r="J17" s="5">
        <v>12</v>
      </c>
      <c r="K17" s="5">
        <v>12</v>
      </c>
      <c r="L17" s="17">
        <v>108</v>
      </c>
    </row>
    <row r="18" spans="1:12">
      <c r="A18" s="4" t="s">
        <v>16</v>
      </c>
      <c r="B18" s="21">
        <v>36422</v>
      </c>
      <c r="C18" s="21">
        <v>36181</v>
      </c>
      <c r="D18" s="21">
        <v>181087</v>
      </c>
      <c r="E18" s="21">
        <v>173500</v>
      </c>
      <c r="F18" s="21">
        <v>1442</v>
      </c>
      <c r="G18" s="21">
        <v>312</v>
      </c>
      <c r="H18" s="22">
        <v>7570</v>
      </c>
      <c r="I18" s="22">
        <v>8051</v>
      </c>
      <c r="J18" s="5">
        <v>69</v>
      </c>
      <c r="K18" s="5">
        <v>12</v>
      </c>
      <c r="L18" s="17">
        <v>1000</v>
      </c>
    </row>
    <row r="19" spans="1:12">
      <c r="A19" s="4" t="s">
        <v>17</v>
      </c>
      <c r="B19" s="21">
        <v>31471</v>
      </c>
      <c r="C19" s="21">
        <v>30093</v>
      </c>
      <c r="D19" s="21">
        <v>81251</v>
      </c>
      <c r="E19" s="21">
        <v>62045</v>
      </c>
      <c r="F19" s="21">
        <v>4192</v>
      </c>
      <c r="G19" s="21">
        <v>912</v>
      </c>
      <c r="H19" s="22">
        <v>47</v>
      </c>
      <c r="I19" s="22">
        <v>1103</v>
      </c>
      <c r="J19" s="5">
        <v>1923</v>
      </c>
      <c r="K19" s="5">
        <v>13</v>
      </c>
      <c r="L19" s="17">
        <v>1925</v>
      </c>
    </row>
    <row r="20" spans="1:12">
      <c r="A20" s="6" t="s">
        <v>18</v>
      </c>
      <c r="B20" s="21">
        <v>134334</v>
      </c>
      <c r="C20" s="21">
        <v>99040</v>
      </c>
      <c r="D20" s="21">
        <v>456576</v>
      </c>
      <c r="E20" s="21">
        <v>474723</v>
      </c>
      <c r="F20" s="21">
        <v>6345</v>
      </c>
      <c r="G20" s="21">
        <v>5915</v>
      </c>
      <c r="H20" s="22">
        <v>19717</v>
      </c>
      <c r="I20" s="22">
        <v>136233</v>
      </c>
      <c r="J20" s="5">
        <v>13</v>
      </c>
      <c r="K20" s="5">
        <v>1813</v>
      </c>
      <c r="L20" s="17">
        <v>37179</v>
      </c>
    </row>
    <row r="21" spans="1:12">
      <c r="A21" s="6" t="s">
        <v>19</v>
      </c>
      <c r="B21" s="21">
        <v>11090</v>
      </c>
      <c r="C21" s="21">
        <v>9675</v>
      </c>
      <c r="D21" s="21">
        <v>75174</v>
      </c>
      <c r="E21" s="21">
        <v>75552</v>
      </c>
      <c r="F21" s="21">
        <v>683</v>
      </c>
      <c r="G21" s="21">
        <v>665</v>
      </c>
      <c r="H21" s="22">
        <v>1930</v>
      </c>
      <c r="I21" s="22">
        <v>3556</v>
      </c>
      <c r="J21" s="5">
        <v>37</v>
      </c>
      <c r="K21" s="5">
        <v>636</v>
      </c>
      <c r="L21" s="17">
        <v>2336</v>
      </c>
    </row>
    <row r="22" spans="1:12">
      <c r="A22" s="6" t="s">
        <v>20</v>
      </c>
      <c r="B22" s="21">
        <v>8751</v>
      </c>
      <c r="C22" s="21">
        <v>15111</v>
      </c>
      <c r="D22" s="21">
        <v>34066</v>
      </c>
      <c r="E22" s="21">
        <v>47279</v>
      </c>
      <c r="F22" s="21">
        <v>255</v>
      </c>
      <c r="G22" s="21">
        <v>981</v>
      </c>
      <c r="H22" s="22">
        <v>48</v>
      </c>
      <c r="I22" s="22">
        <v>5177</v>
      </c>
      <c r="J22" s="5">
        <v>21</v>
      </c>
      <c r="K22" s="5">
        <v>13</v>
      </c>
      <c r="L22" s="17">
        <v>403</v>
      </c>
    </row>
    <row r="23" spans="1:12">
      <c r="A23" s="4" t="s">
        <v>21</v>
      </c>
      <c r="B23" s="21">
        <v>44114</v>
      </c>
      <c r="C23" s="21">
        <v>52182</v>
      </c>
      <c r="D23" s="21">
        <v>215358</v>
      </c>
      <c r="E23" s="21">
        <v>174050</v>
      </c>
      <c r="F23" s="21">
        <v>1082</v>
      </c>
      <c r="G23" s="21">
        <v>1494</v>
      </c>
      <c r="H23" s="22">
        <v>66729</v>
      </c>
      <c r="I23" s="22">
        <v>38603</v>
      </c>
      <c r="J23" s="5">
        <v>6716</v>
      </c>
      <c r="K23" s="5">
        <v>2466</v>
      </c>
      <c r="L23" s="17">
        <v>1910</v>
      </c>
    </row>
    <row r="26" spans="1:12">
      <c r="A26" s="20" t="s">
        <v>70</v>
      </c>
    </row>
    <row r="27" spans="1:12">
      <c r="A27" s="2" t="s">
        <v>0</v>
      </c>
      <c r="B27" s="2" t="s">
        <v>23</v>
      </c>
      <c r="C27" s="2" t="s">
        <v>24</v>
      </c>
      <c r="D27" s="2" t="s">
        <v>25</v>
      </c>
      <c r="E27" s="2" t="s">
        <v>26</v>
      </c>
      <c r="F27" s="2" t="s">
        <v>27</v>
      </c>
      <c r="G27" s="2" t="s">
        <v>28</v>
      </c>
      <c r="H27" s="2" t="s">
        <v>29</v>
      </c>
      <c r="I27" s="2" t="s">
        <v>30</v>
      </c>
      <c r="J27" s="2" t="s">
        <v>31</v>
      </c>
    </row>
    <row r="28" spans="1:12">
      <c r="A28" s="4" t="s">
        <v>3</v>
      </c>
      <c r="B28" s="5">
        <v>16300</v>
      </c>
      <c r="C28" s="5">
        <v>22000</v>
      </c>
      <c r="D28" s="5">
        <v>50000</v>
      </c>
      <c r="E28" s="5">
        <v>95000</v>
      </c>
      <c r="F28" s="5">
        <v>1050000</v>
      </c>
      <c r="G28" s="5">
        <v>1000000</v>
      </c>
      <c r="H28" s="5">
        <v>30000</v>
      </c>
      <c r="I28" s="5">
        <v>4500</v>
      </c>
      <c r="J28" s="5">
        <v>4000</v>
      </c>
    </row>
    <row r="29" spans="1:12">
      <c r="A29" s="4" t="s">
        <v>4</v>
      </c>
      <c r="B29" s="5">
        <v>1</v>
      </c>
      <c r="C29" s="5">
        <v>1</v>
      </c>
      <c r="D29" s="5">
        <v>1</v>
      </c>
      <c r="E29" s="5">
        <v>1</v>
      </c>
      <c r="F29" s="5">
        <v>1</v>
      </c>
      <c r="G29" s="5">
        <v>1</v>
      </c>
      <c r="H29" s="5">
        <v>1</v>
      </c>
      <c r="I29" s="5">
        <v>1</v>
      </c>
      <c r="J29" s="5">
        <v>1</v>
      </c>
    </row>
    <row r="30" spans="1:12">
      <c r="A30" s="4" t="s">
        <v>2</v>
      </c>
      <c r="B30" s="5">
        <v>1</v>
      </c>
      <c r="C30" s="5">
        <v>1</v>
      </c>
      <c r="D30" s="5">
        <v>1</v>
      </c>
      <c r="E30" s="5">
        <v>1</v>
      </c>
      <c r="F30" s="5">
        <v>625</v>
      </c>
      <c r="G30" s="5">
        <v>50</v>
      </c>
      <c r="H30" s="5">
        <v>1</v>
      </c>
      <c r="I30" s="5">
        <v>1</v>
      </c>
      <c r="J30" s="5">
        <v>1</v>
      </c>
    </row>
    <row r="31" spans="1:12">
      <c r="A31" s="4" t="s">
        <v>5</v>
      </c>
      <c r="B31" s="5">
        <v>1</v>
      </c>
      <c r="C31" s="5">
        <v>1</v>
      </c>
      <c r="D31" s="5">
        <v>1</v>
      </c>
      <c r="E31" s="5">
        <v>1</v>
      </c>
      <c r="F31" s="5">
        <v>6250</v>
      </c>
      <c r="G31" s="5">
        <v>250</v>
      </c>
      <c r="H31" s="5">
        <v>1</v>
      </c>
      <c r="I31" s="5">
        <v>1</v>
      </c>
      <c r="J31" s="5">
        <v>1</v>
      </c>
    </row>
    <row r="32" spans="1:12">
      <c r="A32" s="4" t="s">
        <v>6</v>
      </c>
      <c r="B32" s="5">
        <v>1</v>
      </c>
      <c r="C32" s="5">
        <v>1</v>
      </c>
      <c r="D32" s="5">
        <v>1</v>
      </c>
      <c r="E32" s="5">
        <v>1</v>
      </c>
      <c r="F32" s="5">
        <v>200</v>
      </c>
      <c r="G32" s="5">
        <v>250</v>
      </c>
      <c r="H32" s="5">
        <v>1</v>
      </c>
      <c r="I32" s="5">
        <v>1</v>
      </c>
      <c r="J32" s="5">
        <v>1</v>
      </c>
    </row>
    <row r="33" spans="1:10">
      <c r="A33" s="4" t="s">
        <v>7</v>
      </c>
      <c r="B33" s="5">
        <v>1</v>
      </c>
      <c r="C33" s="5">
        <v>1</v>
      </c>
      <c r="D33" s="5">
        <v>1</v>
      </c>
      <c r="E33" s="5">
        <v>1</v>
      </c>
      <c r="F33" s="5">
        <v>1</v>
      </c>
      <c r="G33" s="5">
        <v>1</v>
      </c>
      <c r="H33" s="5">
        <v>1</v>
      </c>
      <c r="I33" s="5">
        <v>1</v>
      </c>
      <c r="J33" s="5">
        <v>1</v>
      </c>
    </row>
    <row r="34" spans="1:10">
      <c r="A34" s="4" t="s">
        <v>8</v>
      </c>
      <c r="B34" s="5">
        <v>1</v>
      </c>
      <c r="C34" s="5">
        <v>1</v>
      </c>
      <c r="D34" s="5">
        <v>1</v>
      </c>
      <c r="E34" s="5">
        <v>1</v>
      </c>
      <c r="F34" s="5">
        <v>1</v>
      </c>
      <c r="G34" s="5">
        <v>1</v>
      </c>
      <c r="H34" s="5">
        <v>1</v>
      </c>
      <c r="I34" s="5">
        <v>1</v>
      </c>
      <c r="J34" s="5">
        <v>1</v>
      </c>
    </row>
    <row r="35" spans="1:10">
      <c r="A35" s="4" t="s">
        <v>9</v>
      </c>
      <c r="B35" s="5">
        <v>1</v>
      </c>
      <c r="C35" s="5">
        <v>1</v>
      </c>
      <c r="D35" s="5">
        <v>1</v>
      </c>
      <c r="E35" s="5">
        <v>1</v>
      </c>
      <c r="F35" s="5">
        <v>1</v>
      </c>
      <c r="G35" s="5">
        <v>1</v>
      </c>
      <c r="H35" s="5">
        <v>1</v>
      </c>
      <c r="I35" s="5">
        <v>1</v>
      </c>
      <c r="J35" s="5">
        <v>1</v>
      </c>
    </row>
    <row r="36" spans="1:10">
      <c r="A36" s="4" t="s">
        <v>10</v>
      </c>
      <c r="B36" s="5">
        <v>1</v>
      </c>
      <c r="C36" s="5">
        <v>1</v>
      </c>
      <c r="D36" s="5">
        <v>1</v>
      </c>
      <c r="E36" s="5">
        <v>1</v>
      </c>
      <c r="F36" s="5">
        <v>1</v>
      </c>
      <c r="G36" s="5">
        <v>1</v>
      </c>
      <c r="H36" s="5">
        <v>1</v>
      </c>
      <c r="I36" s="5">
        <v>1</v>
      </c>
      <c r="J36" s="5">
        <v>1</v>
      </c>
    </row>
    <row r="37" spans="1:10">
      <c r="A37" s="4" t="s">
        <v>11</v>
      </c>
      <c r="B37" s="5">
        <v>1</v>
      </c>
      <c r="C37" s="5">
        <v>1</v>
      </c>
      <c r="D37" s="5">
        <v>1</v>
      </c>
      <c r="E37" s="5">
        <v>1</v>
      </c>
      <c r="F37" s="5">
        <v>1</v>
      </c>
      <c r="G37" s="5">
        <v>1</v>
      </c>
      <c r="H37" s="5">
        <v>1</v>
      </c>
      <c r="I37" s="5">
        <v>1</v>
      </c>
      <c r="J37" s="5">
        <v>1</v>
      </c>
    </row>
    <row r="38" spans="1:10">
      <c r="A38" s="4" t="s">
        <v>12</v>
      </c>
      <c r="B38" s="5">
        <v>1</v>
      </c>
      <c r="C38" s="5">
        <v>1</v>
      </c>
      <c r="D38" s="5">
        <v>1</v>
      </c>
      <c r="E38" s="5">
        <v>1</v>
      </c>
      <c r="F38" s="5">
        <v>1</v>
      </c>
      <c r="G38" s="5">
        <v>1</v>
      </c>
      <c r="H38" s="5">
        <v>1</v>
      </c>
      <c r="I38" s="5">
        <v>1</v>
      </c>
      <c r="J38" s="5">
        <v>1</v>
      </c>
    </row>
    <row r="39" spans="1:10">
      <c r="A39" s="4" t="s">
        <v>13</v>
      </c>
      <c r="B39" s="5">
        <v>150</v>
      </c>
      <c r="C39" s="5">
        <v>100</v>
      </c>
      <c r="D39" s="5">
        <v>1000</v>
      </c>
      <c r="E39" s="5">
        <v>250</v>
      </c>
      <c r="F39" s="5">
        <v>6000</v>
      </c>
      <c r="G39" s="5">
        <v>9250</v>
      </c>
      <c r="H39" s="5">
        <v>2100</v>
      </c>
      <c r="I39" s="5">
        <v>900</v>
      </c>
      <c r="J39" s="5">
        <v>1300</v>
      </c>
    </row>
    <row r="40" spans="1:10">
      <c r="A40" s="4" t="s">
        <v>14</v>
      </c>
      <c r="B40" s="5">
        <v>1</v>
      </c>
      <c r="C40" s="5">
        <v>1</v>
      </c>
      <c r="D40" s="5">
        <v>1</v>
      </c>
      <c r="E40" s="5">
        <v>1</v>
      </c>
      <c r="F40" s="5">
        <v>1</v>
      </c>
      <c r="G40" s="5">
        <v>1</v>
      </c>
      <c r="H40" s="5">
        <v>1</v>
      </c>
      <c r="I40" s="5">
        <v>1</v>
      </c>
      <c r="J40" s="5">
        <v>1</v>
      </c>
    </row>
    <row r="41" spans="1:10">
      <c r="A41" s="4" t="s">
        <v>15</v>
      </c>
      <c r="B41" s="5">
        <v>1</v>
      </c>
      <c r="C41" s="5">
        <v>1</v>
      </c>
      <c r="D41" s="5">
        <v>1</v>
      </c>
      <c r="E41" s="5">
        <v>1</v>
      </c>
      <c r="F41" s="5">
        <v>1</v>
      </c>
      <c r="G41" s="5">
        <v>1</v>
      </c>
      <c r="H41" s="5">
        <v>1</v>
      </c>
      <c r="I41" s="5">
        <v>1</v>
      </c>
      <c r="J41" s="5">
        <v>1</v>
      </c>
    </row>
    <row r="42" spans="1:10">
      <c r="A42" s="4" t="s">
        <v>16</v>
      </c>
      <c r="B42" s="5">
        <v>1</v>
      </c>
      <c r="C42" s="5">
        <v>1</v>
      </c>
      <c r="D42" s="5">
        <v>1</v>
      </c>
      <c r="E42" s="5">
        <v>1</v>
      </c>
      <c r="F42" s="5">
        <v>1</v>
      </c>
      <c r="G42" s="5">
        <v>1</v>
      </c>
      <c r="H42" s="5">
        <v>1</v>
      </c>
      <c r="I42" s="5">
        <v>1</v>
      </c>
      <c r="J42" s="5">
        <v>1</v>
      </c>
    </row>
    <row r="43" spans="1:10">
      <c r="A43" s="4" t="s">
        <v>17</v>
      </c>
      <c r="B43" s="5">
        <v>1</v>
      </c>
      <c r="C43" s="5">
        <v>1</v>
      </c>
      <c r="D43" s="5">
        <v>1</v>
      </c>
      <c r="E43" s="5">
        <v>1</v>
      </c>
      <c r="F43" s="5">
        <v>1</v>
      </c>
      <c r="G43" s="5">
        <v>1</v>
      </c>
      <c r="H43" s="5">
        <v>1</v>
      </c>
      <c r="I43" s="5">
        <v>100</v>
      </c>
      <c r="J43" s="5">
        <v>1</v>
      </c>
    </row>
    <row r="44" spans="1:10">
      <c r="A44" s="6" t="s">
        <v>18</v>
      </c>
      <c r="B44" s="5">
        <v>95000</v>
      </c>
      <c r="C44" s="5">
        <v>71300</v>
      </c>
      <c r="D44" s="5">
        <v>400000</v>
      </c>
      <c r="E44" s="5">
        <v>240000</v>
      </c>
      <c r="F44" s="5">
        <v>1150000</v>
      </c>
      <c r="G44" s="5">
        <v>1250000</v>
      </c>
      <c r="H44" s="5">
        <v>60000</v>
      </c>
      <c r="I44" s="5">
        <v>150000</v>
      </c>
      <c r="J44" s="5">
        <v>175000</v>
      </c>
    </row>
    <row r="45" spans="1:10">
      <c r="A45" s="6" t="s">
        <v>19</v>
      </c>
      <c r="B45" s="5">
        <v>150</v>
      </c>
      <c r="C45" s="5">
        <v>100</v>
      </c>
      <c r="D45" s="5">
        <v>1</v>
      </c>
      <c r="E45" s="5">
        <v>150</v>
      </c>
      <c r="F45" s="5">
        <v>37500</v>
      </c>
      <c r="G45" s="5">
        <v>1580</v>
      </c>
      <c r="H45" s="5">
        <v>950</v>
      </c>
      <c r="I45" s="5">
        <v>1</v>
      </c>
      <c r="J45" s="5">
        <v>1</v>
      </c>
    </row>
    <row r="46" spans="1:10">
      <c r="A46" s="6" t="s">
        <v>20</v>
      </c>
      <c r="B46" s="5">
        <v>1</v>
      </c>
      <c r="C46" s="5">
        <v>1</v>
      </c>
      <c r="D46" s="5">
        <v>1</v>
      </c>
      <c r="E46" s="5">
        <v>1</v>
      </c>
      <c r="F46" s="5">
        <v>1</v>
      </c>
      <c r="G46" s="5">
        <v>1</v>
      </c>
      <c r="H46" s="5">
        <v>1</v>
      </c>
      <c r="I46" s="5">
        <v>1</v>
      </c>
      <c r="J46" s="5">
        <v>1</v>
      </c>
    </row>
    <row r="47" spans="1:10">
      <c r="A47" s="4" t="s">
        <v>21</v>
      </c>
      <c r="B47" s="5">
        <v>1050</v>
      </c>
      <c r="C47" s="5">
        <v>1150</v>
      </c>
      <c r="D47" s="5">
        <v>2000</v>
      </c>
      <c r="E47" s="5">
        <v>3000</v>
      </c>
      <c r="F47" s="5">
        <v>6000</v>
      </c>
      <c r="G47" s="5">
        <v>25500</v>
      </c>
      <c r="H47" s="5">
        <v>2600</v>
      </c>
      <c r="I47" s="5">
        <v>1750</v>
      </c>
      <c r="J47" s="5">
        <v>900</v>
      </c>
    </row>
    <row r="49" spans="1:10">
      <c r="A49" s="20" t="s">
        <v>71</v>
      </c>
    </row>
    <row r="50" spans="1:10">
      <c r="A50" s="2" t="s">
        <v>0</v>
      </c>
      <c r="B50" s="2" t="s">
        <v>23</v>
      </c>
      <c r="C50" s="2" t="s">
        <v>24</v>
      </c>
      <c r="D50" s="2" t="s">
        <v>25</v>
      </c>
      <c r="E50" s="2" t="s">
        <v>26</v>
      </c>
      <c r="F50" s="2" t="s">
        <v>27</v>
      </c>
      <c r="G50" s="2" t="s">
        <v>28</v>
      </c>
      <c r="H50" s="2" t="s">
        <v>29</v>
      </c>
      <c r="I50" s="2" t="s">
        <v>30</v>
      </c>
      <c r="J50" s="2" t="s">
        <v>31</v>
      </c>
    </row>
    <row r="51" spans="1:10">
      <c r="A51" s="4" t="s">
        <v>3</v>
      </c>
      <c r="B51" s="5">
        <v>69549130.450000003</v>
      </c>
      <c r="C51" s="5">
        <v>54794323.420000002</v>
      </c>
      <c r="D51" s="5">
        <v>91826752.879999995</v>
      </c>
      <c r="E51" s="5">
        <v>169725184.80000001</v>
      </c>
      <c r="F51" s="5">
        <v>54765908.719999999</v>
      </c>
      <c r="G51" s="5">
        <v>71352001.609999999</v>
      </c>
      <c r="H51" s="5">
        <v>5483332681</v>
      </c>
      <c r="I51" s="5">
        <v>539328168</v>
      </c>
      <c r="J51" s="5">
        <v>339113855.30000001</v>
      </c>
    </row>
    <row r="52" spans="1:10">
      <c r="A52" s="4" t="s">
        <v>4</v>
      </c>
      <c r="B52" s="5">
        <v>95.464816490000004</v>
      </c>
      <c r="C52" s="5">
        <v>111.878669</v>
      </c>
      <c r="D52" s="5">
        <v>4930.643239</v>
      </c>
      <c r="E52" s="5">
        <v>22990.231520000001</v>
      </c>
      <c r="F52" s="5">
        <v>198.06049490000001</v>
      </c>
      <c r="G52" s="5">
        <v>155.0737987</v>
      </c>
      <c r="H52" s="5">
        <v>2412638.14</v>
      </c>
      <c r="I52" s="5">
        <v>234391.696</v>
      </c>
      <c r="J52" s="5">
        <v>1821520.105</v>
      </c>
    </row>
    <row r="53" spans="1:10">
      <c r="A53" s="4" t="s">
        <v>2</v>
      </c>
      <c r="B53" s="5">
        <v>11161.60691</v>
      </c>
      <c r="C53" s="5">
        <v>3253.9913280000001</v>
      </c>
      <c r="D53" s="5">
        <v>11126.52952</v>
      </c>
      <c r="E53" s="5">
        <v>491.05879110000001</v>
      </c>
      <c r="F53" s="5">
        <v>1843.25495</v>
      </c>
      <c r="G53" s="5">
        <v>569.26888010000005</v>
      </c>
      <c r="H53" s="5">
        <v>1470165.5</v>
      </c>
      <c r="I53" s="5">
        <v>297666.49900000001</v>
      </c>
      <c r="J53" s="5">
        <v>1759981.3729999999</v>
      </c>
    </row>
    <row r="54" spans="1:10">
      <c r="A54" s="4" t="s">
        <v>5</v>
      </c>
      <c r="B54" s="5">
        <v>5396727.7319999998</v>
      </c>
      <c r="C54" s="5">
        <v>2812206.6660000002</v>
      </c>
      <c r="D54" s="5">
        <v>12931655.68</v>
      </c>
      <c r="E54" s="5">
        <v>4295277.818</v>
      </c>
      <c r="F54" s="5">
        <v>4071532.6430000002</v>
      </c>
      <c r="G54" s="5">
        <v>2338402.3250000002</v>
      </c>
      <c r="H54" s="5">
        <v>7038412056</v>
      </c>
      <c r="I54" s="5">
        <v>154206462</v>
      </c>
      <c r="J54" s="5">
        <v>73853748.420000002</v>
      </c>
    </row>
    <row r="55" spans="1:10">
      <c r="A55" s="4" t="s">
        <v>6</v>
      </c>
      <c r="B55" s="5">
        <v>5953740.0800000001</v>
      </c>
      <c r="C55" s="5">
        <v>5966804.7709999997</v>
      </c>
      <c r="D55" s="5">
        <v>34758462.189999998</v>
      </c>
      <c r="E55" s="5">
        <v>9981484.193</v>
      </c>
      <c r="F55" s="5">
        <v>3374178.6460000002</v>
      </c>
      <c r="G55" s="5">
        <v>4496638.3360000001</v>
      </c>
      <c r="H55" s="5">
        <v>2995048805</v>
      </c>
      <c r="I55" s="5">
        <v>225924381</v>
      </c>
      <c r="J55" s="5">
        <v>682238194.79999995</v>
      </c>
    </row>
    <row r="56" spans="1:10">
      <c r="A56" s="4" t="s">
        <v>7</v>
      </c>
      <c r="B56" s="5">
        <v>995.04972410000005</v>
      </c>
      <c r="C56" s="5">
        <v>629.7090948</v>
      </c>
      <c r="D56" s="5">
        <v>10884.733980000001</v>
      </c>
      <c r="E56" s="5">
        <v>821.7684878</v>
      </c>
      <c r="F56" s="5">
        <v>1013.8638120000001</v>
      </c>
      <c r="G56" s="5">
        <v>463.10723689999998</v>
      </c>
      <c r="H56" s="5">
        <v>1741948.43</v>
      </c>
      <c r="I56" s="5">
        <v>1226425.31</v>
      </c>
      <c r="J56" s="5">
        <v>8070678.3210000005</v>
      </c>
    </row>
    <row r="57" spans="1:10">
      <c r="A57" s="4" t="s">
        <v>8</v>
      </c>
      <c r="B57" s="5">
        <v>378.10325110000002</v>
      </c>
      <c r="C57" s="5">
        <v>223.34261470000001</v>
      </c>
      <c r="D57" s="5">
        <v>1098.625522</v>
      </c>
      <c r="E57" s="5">
        <v>2078.3849540000001</v>
      </c>
      <c r="F57" s="5">
        <v>198.3734303</v>
      </c>
      <c r="G57" s="5">
        <v>172.66407799999999</v>
      </c>
      <c r="H57" s="5">
        <v>380278.78899999999</v>
      </c>
      <c r="I57" s="5">
        <v>553699.46</v>
      </c>
      <c r="J57" s="5">
        <v>9075789.2369999997</v>
      </c>
    </row>
    <row r="58" spans="1:10">
      <c r="A58" s="4" t="s">
        <v>9</v>
      </c>
      <c r="B58" s="5">
        <v>254.9234859</v>
      </c>
      <c r="C58" s="5">
        <v>196.20754460000001</v>
      </c>
      <c r="D58" s="5">
        <v>3867.269726</v>
      </c>
      <c r="E58" s="5">
        <v>36785.338150000003</v>
      </c>
      <c r="F58" s="5">
        <v>362.2280844</v>
      </c>
      <c r="G58" s="5">
        <v>1210.4007630000001</v>
      </c>
      <c r="H58" s="5">
        <v>2035502.73</v>
      </c>
      <c r="I58" s="5">
        <v>1446689.41</v>
      </c>
      <c r="J58" s="5">
        <v>3379159.4739999999</v>
      </c>
    </row>
    <row r="59" spans="1:10">
      <c r="A59" s="4" t="s">
        <v>10</v>
      </c>
      <c r="B59" s="5">
        <v>97.098988460000001</v>
      </c>
      <c r="C59" s="5">
        <v>206.54814529999999</v>
      </c>
      <c r="D59" s="5">
        <v>5944.4737560000003</v>
      </c>
      <c r="E59" s="5">
        <v>8560.4342890000007</v>
      </c>
      <c r="F59" s="5">
        <v>291.82527900000002</v>
      </c>
      <c r="G59" s="5">
        <v>149.8066072</v>
      </c>
      <c r="H59" s="5">
        <v>336858.43599999999</v>
      </c>
      <c r="I59" s="5">
        <v>460159.49</v>
      </c>
      <c r="J59" s="5">
        <v>193611.7219</v>
      </c>
    </row>
    <row r="60" spans="1:10">
      <c r="A60" s="4" t="s">
        <v>11</v>
      </c>
      <c r="B60" s="5">
        <v>215.75380340000001</v>
      </c>
      <c r="C60" s="5">
        <v>174.54484529999999</v>
      </c>
      <c r="D60" s="5">
        <v>5776.3894060000002</v>
      </c>
      <c r="E60" s="5">
        <v>37293.736429999997</v>
      </c>
      <c r="F60" s="5">
        <v>89.72566166</v>
      </c>
      <c r="G60" s="5">
        <v>111.79491830000001</v>
      </c>
      <c r="H60" s="5">
        <v>1077818.3500000001</v>
      </c>
      <c r="I60" s="5">
        <v>421637.353</v>
      </c>
      <c r="J60" s="5">
        <v>6665603.477</v>
      </c>
    </row>
    <row r="61" spans="1:10">
      <c r="A61" s="4" t="s">
        <v>12</v>
      </c>
      <c r="B61" s="5">
        <v>530117.58889999997</v>
      </c>
      <c r="C61" s="5">
        <v>436695.79499999998</v>
      </c>
      <c r="D61" s="5">
        <v>3543869.6320000002</v>
      </c>
      <c r="E61" s="5">
        <v>783134.96409999998</v>
      </c>
      <c r="F61" s="5">
        <v>198388.06099999999</v>
      </c>
      <c r="G61" s="5">
        <v>190472.06200000001</v>
      </c>
      <c r="H61" s="5">
        <v>923236798</v>
      </c>
      <c r="I61" s="5">
        <v>50550056.700000003</v>
      </c>
      <c r="J61" s="5">
        <v>351328755.5</v>
      </c>
    </row>
    <row r="62" spans="1:10">
      <c r="A62" s="4" t="s">
        <v>13</v>
      </c>
      <c r="B62" s="5">
        <v>1260030.588</v>
      </c>
      <c r="C62" s="5">
        <v>3648295.82</v>
      </c>
      <c r="D62" s="5">
        <v>11526730.42</v>
      </c>
      <c r="E62" s="5">
        <v>22176119.850000001</v>
      </c>
      <c r="F62" s="5">
        <v>771544.98010000004</v>
      </c>
      <c r="G62" s="5">
        <v>4047870.1940000001</v>
      </c>
      <c r="H62" s="5">
        <v>1147930280</v>
      </c>
      <c r="I62" s="5">
        <v>201110818</v>
      </c>
      <c r="J62" s="5">
        <v>563784798.39999998</v>
      </c>
    </row>
    <row r="63" spans="1:10">
      <c r="A63" s="4" t="s">
        <v>14</v>
      </c>
      <c r="B63" s="5">
        <v>23802.520240000002</v>
      </c>
      <c r="C63" s="5">
        <v>11590.922500000001</v>
      </c>
      <c r="D63" s="5">
        <v>75774.380590000001</v>
      </c>
      <c r="E63" s="5">
        <v>55028.243999999999</v>
      </c>
      <c r="F63" s="5">
        <v>7390.9238850000002</v>
      </c>
      <c r="G63" s="5">
        <v>11984.75642</v>
      </c>
      <c r="H63" s="5">
        <v>18692871.899999999</v>
      </c>
      <c r="I63" s="5">
        <v>17744931</v>
      </c>
      <c r="J63" s="5">
        <v>69915491.879999995</v>
      </c>
    </row>
    <row r="64" spans="1:10">
      <c r="A64" s="4" t="s">
        <v>15</v>
      </c>
      <c r="B64" s="5">
        <v>193.0069499</v>
      </c>
      <c r="C64" s="5">
        <v>174.1743352</v>
      </c>
      <c r="D64" s="5">
        <v>1616.7271410000001</v>
      </c>
      <c r="E64" s="5">
        <v>3510.5798030000001</v>
      </c>
      <c r="F64" s="5">
        <v>367.21955559999998</v>
      </c>
      <c r="G64" s="5">
        <v>205.07515119999999</v>
      </c>
      <c r="H64" s="5">
        <v>10821264.5</v>
      </c>
      <c r="I64" s="5">
        <v>1023034.78</v>
      </c>
      <c r="J64" s="5">
        <v>4998080.3389999997</v>
      </c>
    </row>
    <row r="65" spans="1:10">
      <c r="A65" s="4" t="s">
        <v>16</v>
      </c>
      <c r="B65" s="5">
        <v>15910.27916</v>
      </c>
      <c r="C65" s="5">
        <v>299043.49959999998</v>
      </c>
      <c r="D65" s="5">
        <v>28760.346870000001</v>
      </c>
      <c r="E65" s="5">
        <v>94357.069430000003</v>
      </c>
      <c r="F65" s="5">
        <v>15774.28393</v>
      </c>
      <c r="G65" s="5">
        <v>222495.2715</v>
      </c>
      <c r="H65" s="5">
        <v>157224308</v>
      </c>
      <c r="I65" s="5">
        <v>4275582.58</v>
      </c>
      <c r="J65" s="5">
        <v>291231325.89999998</v>
      </c>
    </row>
    <row r="66" spans="1:10">
      <c r="A66" s="4" t="s">
        <v>17</v>
      </c>
      <c r="B66" s="5">
        <v>35700.732210000002</v>
      </c>
      <c r="C66" s="5">
        <v>18705.369600000002</v>
      </c>
      <c r="D66" s="5">
        <v>250897.26449999999</v>
      </c>
      <c r="E66" s="5">
        <v>9054700.0099999998</v>
      </c>
      <c r="F66" s="5">
        <v>61679.33898</v>
      </c>
      <c r="G66" s="5">
        <v>1340027.0719999999</v>
      </c>
      <c r="H66" s="5">
        <v>200094639</v>
      </c>
      <c r="I66" s="5">
        <v>4189786.7</v>
      </c>
      <c r="J66" s="5">
        <v>1636044082</v>
      </c>
    </row>
    <row r="67" spans="1:10">
      <c r="A67" s="6" t="s">
        <v>18</v>
      </c>
      <c r="B67" s="5">
        <v>49016236.600000001</v>
      </c>
      <c r="C67" s="5">
        <v>47779759.329999998</v>
      </c>
      <c r="D67" s="5">
        <v>1131869856</v>
      </c>
      <c r="E67" s="5">
        <v>1517801171</v>
      </c>
      <c r="F67" s="5">
        <v>260815814.19999999</v>
      </c>
      <c r="G67" s="5">
        <v>226375366.59999999</v>
      </c>
      <c r="H67" s="5">
        <v>19014000000</v>
      </c>
      <c r="I67" s="5">
        <v>562284007</v>
      </c>
      <c r="J67" s="5">
        <v>114565880.09999999</v>
      </c>
    </row>
    <row r="68" spans="1:10">
      <c r="A68" s="6" t="s">
        <v>19</v>
      </c>
      <c r="B68" s="5">
        <v>593525.17929999996</v>
      </c>
      <c r="C68" s="5">
        <v>488780.26699999999</v>
      </c>
      <c r="D68" s="5">
        <v>2944105.23</v>
      </c>
      <c r="E68" s="5">
        <v>4444420.8660000004</v>
      </c>
      <c r="F68" s="5">
        <v>259081.02619999999</v>
      </c>
      <c r="G68" s="5">
        <v>129210.32429999999</v>
      </c>
      <c r="H68" s="5">
        <v>1260925765</v>
      </c>
      <c r="I68" s="5">
        <v>20723789</v>
      </c>
      <c r="J68" s="5">
        <v>473489191.60000002</v>
      </c>
    </row>
    <row r="69" spans="1:10">
      <c r="A69" s="6" t="s">
        <v>20</v>
      </c>
      <c r="B69" s="5">
        <v>3834.0138929999998</v>
      </c>
      <c r="C69" s="5">
        <v>5397.607301</v>
      </c>
      <c r="D69" s="5">
        <v>25274.841700000001</v>
      </c>
      <c r="E69" s="5">
        <v>7394.9400619999997</v>
      </c>
      <c r="F69" s="5">
        <v>1118.0690609999999</v>
      </c>
      <c r="G69" s="5">
        <v>1200.4290739999999</v>
      </c>
      <c r="H69" s="5">
        <v>61094622</v>
      </c>
      <c r="I69" s="5">
        <v>1484482.24</v>
      </c>
      <c r="J69" s="5">
        <v>13135857.789999999</v>
      </c>
    </row>
    <row r="70" spans="1:10">
      <c r="A70" s="4" t="s">
        <v>21</v>
      </c>
      <c r="B70" s="5">
        <v>9570250.4179999996</v>
      </c>
      <c r="C70" s="5">
        <v>3524337.4730000002</v>
      </c>
      <c r="D70" s="5">
        <v>33685116.469999999</v>
      </c>
      <c r="E70" s="5">
        <v>20913904.41</v>
      </c>
      <c r="F70" s="5">
        <v>4357564.4929999998</v>
      </c>
      <c r="G70" s="5">
        <v>2367151.821</v>
      </c>
      <c r="H70" s="5">
        <v>828.01802299999997</v>
      </c>
      <c r="I70" s="5">
        <v>216982793</v>
      </c>
      <c r="J70" s="5">
        <v>513189195.19999999</v>
      </c>
    </row>
    <row r="72" spans="1:10">
      <c r="A72" s="20" t="s">
        <v>72</v>
      </c>
    </row>
    <row r="73" spans="1:10">
      <c r="A73" s="2" t="s">
        <v>0</v>
      </c>
      <c r="B73" s="2" t="s">
        <v>23</v>
      </c>
      <c r="C73" s="2" t="s">
        <v>24</v>
      </c>
      <c r="D73" s="2" t="s">
        <v>25</v>
      </c>
    </row>
    <row r="74" spans="1:10" ht="17">
      <c r="A74" s="4" t="s">
        <v>3</v>
      </c>
      <c r="B74" s="23">
        <v>6267984.6900000004</v>
      </c>
      <c r="C74" s="23">
        <v>7963984.6900000004</v>
      </c>
      <c r="D74" s="23">
        <v>5872984.6900000004</v>
      </c>
    </row>
    <row r="75" spans="1:10" ht="17">
      <c r="A75" s="4" t="s">
        <v>4</v>
      </c>
      <c r="B75" s="23">
        <v>-14.293333000000001</v>
      </c>
      <c r="C75" s="23">
        <v>76.7066667</v>
      </c>
      <c r="D75" s="23">
        <v>-10.923333</v>
      </c>
    </row>
    <row r="76" spans="1:10" ht="17">
      <c r="A76" s="4" t="s">
        <v>2</v>
      </c>
      <c r="B76" s="23">
        <v>4175.68667</v>
      </c>
      <c r="C76" s="23">
        <v>7573.68667</v>
      </c>
      <c r="D76" s="23">
        <v>5547.68667</v>
      </c>
    </row>
    <row r="77" spans="1:10" ht="17">
      <c r="A77" s="4" t="s">
        <v>5</v>
      </c>
      <c r="B77" s="23">
        <v>520284.68699999998</v>
      </c>
      <c r="C77" s="23">
        <v>751184.68700000003</v>
      </c>
      <c r="D77" s="23">
        <v>504984.68699999998</v>
      </c>
    </row>
    <row r="78" spans="1:10" ht="17">
      <c r="A78" s="4" t="s">
        <v>6</v>
      </c>
      <c r="B78" s="23">
        <v>56414.686699999998</v>
      </c>
      <c r="C78" s="23">
        <v>85494.686700000006</v>
      </c>
      <c r="D78" s="23">
        <v>67704.686700000006</v>
      </c>
    </row>
    <row r="79" spans="1:10" ht="17">
      <c r="A79" s="4" t="s">
        <v>7</v>
      </c>
      <c r="B79" s="23">
        <v>337.08666699999998</v>
      </c>
      <c r="C79" s="23">
        <v>728.88666699999999</v>
      </c>
      <c r="D79" s="23">
        <v>546.18666700000006</v>
      </c>
    </row>
    <row r="80" spans="1:10" ht="17">
      <c r="A80" s="4" t="s">
        <v>8</v>
      </c>
      <c r="B80" s="23">
        <v>44.376666700000001</v>
      </c>
      <c r="C80" s="23">
        <v>46.896666699999997</v>
      </c>
      <c r="D80" s="23">
        <v>43.936666700000004</v>
      </c>
    </row>
    <row r="81" spans="1:4" ht="17">
      <c r="A81" s="4" t="s">
        <v>9</v>
      </c>
      <c r="B81" s="23">
        <v>3.9966666700000002</v>
      </c>
      <c r="C81" s="23">
        <v>5.27666667</v>
      </c>
      <c r="D81" s="23">
        <v>73.906666700000002</v>
      </c>
    </row>
    <row r="82" spans="1:4" ht="17">
      <c r="A82" s="4" t="s">
        <v>10</v>
      </c>
      <c r="B82" s="23">
        <v>-13.213333</v>
      </c>
      <c r="C82" s="23">
        <v>6.2466666699999998</v>
      </c>
      <c r="D82" s="23">
        <v>42.2066667</v>
      </c>
    </row>
    <row r="83" spans="1:4" ht="17">
      <c r="A83" s="4" t="s">
        <v>11</v>
      </c>
      <c r="B83" s="23">
        <v>-13.073333</v>
      </c>
      <c r="C83" s="23">
        <v>2.2666666700000002</v>
      </c>
      <c r="D83" s="23">
        <v>-10.653333</v>
      </c>
    </row>
    <row r="84" spans="1:4" ht="17">
      <c r="A84" s="4" t="s">
        <v>12</v>
      </c>
      <c r="B84" s="23">
        <v>647784.68700000003</v>
      </c>
      <c r="C84" s="23">
        <v>895084.68700000003</v>
      </c>
      <c r="D84" s="23">
        <v>723084.68700000003</v>
      </c>
    </row>
    <row r="85" spans="1:4" ht="17">
      <c r="A85" s="4" t="s">
        <v>13</v>
      </c>
      <c r="B85" s="23">
        <v>5754984.6900000004</v>
      </c>
      <c r="C85" s="23">
        <v>6984.68667</v>
      </c>
      <c r="D85" s="23">
        <v>8121984.6900000004</v>
      </c>
    </row>
    <row r="86" spans="1:4" ht="17">
      <c r="A86" s="4" t="s">
        <v>14</v>
      </c>
      <c r="B86" s="23">
        <v>7270.68667</v>
      </c>
      <c r="C86" s="23">
        <v>1583.68667</v>
      </c>
      <c r="D86" s="23">
        <v>7231.68667</v>
      </c>
    </row>
    <row r="87" spans="1:4" ht="17">
      <c r="A87" s="4" t="s">
        <v>15</v>
      </c>
      <c r="B87" s="23">
        <v>270.186667</v>
      </c>
      <c r="C87" s="23">
        <v>877.58666700000003</v>
      </c>
      <c r="D87" s="23">
        <v>743.28666699999997</v>
      </c>
    </row>
    <row r="88" spans="1:4" ht="17">
      <c r="A88" s="4" t="s">
        <v>16</v>
      </c>
      <c r="B88" s="23">
        <v>714784.68700000003</v>
      </c>
      <c r="C88" s="23">
        <v>790684.68700000003</v>
      </c>
      <c r="D88" s="23">
        <v>819584.68700000003</v>
      </c>
    </row>
    <row r="89" spans="1:4" ht="17">
      <c r="A89" s="4" t="s">
        <v>17</v>
      </c>
      <c r="B89" s="23">
        <v>53904.686699999998</v>
      </c>
      <c r="C89" s="23">
        <v>68874.686700000006</v>
      </c>
      <c r="D89" s="23">
        <v>66814.686700000006</v>
      </c>
    </row>
    <row r="90" spans="1:4" ht="17">
      <c r="A90" s="6" t="s">
        <v>18</v>
      </c>
      <c r="B90" s="23">
        <v>8962984.6899999995</v>
      </c>
      <c r="C90" s="23">
        <v>99984.686700000006</v>
      </c>
      <c r="D90" s="23">
        <v>9110984.6899999995</v>
      </c>
    </row>
    <row r="91" spans="1:4" ht="17">
      <c r="A91" s="6" t="s">
        <v>19</v>
      </c>
      <c r="B91" s="23">
        <v>88294.686700000006</v>
      </c>
      <c r="C91" s="23">
        <v>77864.686700000006</v>
      </c>
      <c r="D91" s="23">
        <v>94184.686700000006</v>
      </c>
    </row>
    <row r="92" spans="1:4" ht="17">
      <c r="A92" s="6" t="s">
        <v>20</v>
      </c>
      <c r="B92" s="23">
        <v>8632.6866699999991</v>
      </c>
      <c r="C92" s="23">
        <v>5388.68667</v>
      </c>
      <c r="D92" s="23">
        <v>6871.68667</v>
      </c>
    </row>
    <row r="93" spans="1:4" ht="17">
      <c r="A93" s="4" t="s">
        <v>21</v>
      </c>
      <c r="B93" s="23">
        <v>7931984.6900000004</v>
      </c>
      <c r="C93" s="23">
        <v>99984.686700000006</v>
      </c>
      <c r="D93" s="23">
        <v>7582984.6900000004</v>
      </c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E750B-7878-624B-980C-D9760C43923A}">
  <dimension ref="A1:T69"/>
  <sheetViews>
    <sheetView workbookViewId="0">
      <selection activeCell="O3" sqref="O3"/>
    </sheetView>
  </sheetViews>
  <sheetFormatPr baseColWidth="10" defaultRowHeight="16"/>
  <cols>
    <col min="3" max="3" width="14.6640625" customWidth="1"/>
    <col min="4" max="5" width="13.83203125" customWidth="1"/>
    <col min="10" max="10" width="13.6640625" customWidth="1"/>
    <col min="11" max="11" width="14.6640625" customWidth="1"/>
    <col min="12" max="12" width="14.83203125" customWidth="1"/>
    <col min="17" max="17" width="12.6640625" customWidth="1"/>
    <col min="18" max="18" width="13" customWidth="1"/>
    <col min="19" max="19" width="13.6640625" customWidth="1"/>
  </cols>
  <sheetData>
    <row r="1" spans="1:20">
      <c r="A1" s="1" t="s">
        <v>48</v>
      </c>
      <c r="H1" s="1" t="s">
        <v>51</v>
      </c>
    </row>
    <row r="2" spans="1:20">
      <c r="A2" t="s">
        <v>49</v>
      </c>
      <c r="H2" t="s">
        <v>49</v>
      </c>
      <c r="O2" s="1" t="s">
        <v>53</v>
      </c>
      <c r="Q2" s="25" t="s">
        <v>46</v>
      </c>
      <c r="R2" s="25"/>
      <c r="S2" s="25"/>
      <c r="T2" s="25"/>
    </row>
    <row r="3" spans="1:20">
      <c r="A3" t="s">
        <v>50</v>
      </c>
      <c r="H3" t="s">
        <v>52</v>
      </c>
      <c r="Q3" s="9" t="s">
        <v>34</v>
      </c>
      <c r="R3" s="9" t="s">
        <v>35</v>
      </c>
      <c r="S3" s="9" t="s">
        <v>36</v>
      </c>
      <c r="T3" s="9" t="s">
        <v>37</v>
      </c>
    </row>
    <row r="4" spans="1:20">
      <c r="J4" s="25" t="s">
        <v>42</v>
      </c>
      <c r="K4" s="25"/>
      <c r="L4" s="25"/>
      <c r="M4" s="25"/>
      <c r="O4" s="27" t="s">
        <v>47</v>
      </c>
      <c r="P4" s="10" t="s">
        <v>39</v>
      </c>
      <c r="Q4" s="11">
        <v>0</v>
      </c>
      <c r="R4" s="11">
        <v>0.03</v>
      </c>
      <c r="S4" s="11">
        <v>0</v>
      </c>
      <c r="T4" s="10">
        <f t="shared" ref="T4:T24" si="0">AVERAGE(S4,R4,Q4)</f>
        <v>0.01</v>
      </c>
    </row>
    <row r="5" spans="1:20">
      <c r="C5" s="25" t="s">
        <v>33</v>
      </c>
      <c r="D5" s="25"/>
      <c r="E5" s="25"/>
      <c r="F5" s="25"/>
      <c r="J5" s="9" t="s">
        <v>34</v>
      </c>
      <c r="K5" s="9" t="s">
        <v>35</v>
      </c>
      <c r="L5" s="9" t="s">
        <v>36</v>
      </c>
      <c r="M5" s="9" t="s">
        <v>37</v>
      </c>
      <c r="O5" s="28"/>
      <c r="P5" s="10" t="s">
        <v>1</v>
      </c>
      <c r="Q5" s="11">
        <v>1</v>
      </c>
      <c r="R5" s="11">
        <v>1</v>
      </c>
      <c r="S5" s="11">
        <v>1</v>
      </c>
      <c r="T5" s="10">
        <f t="shared" si="0"/>
        <v>1</v>
      </c>
    </row>
    <row r="6" spans="1:20">
      <c r="C6" s="9" t="s">
        <v>34</v>
      </c>
      <c r="D6" s="9" t="s">
        <v>35</v>
      </c>
      <c r="E6" s="9" t="s">
        <v>36</v>
      </c>
      <c r="F6" s="9" t="s">
        <v>37</v>
      </c>
      <c r="H6" s="26" t="s">
        <v>43</v>
      </c>
      <c r="I6" s="10" t="s">
        <v>39</v>
      </c>
      <c r="J6" s="10">
        <v>0</v>
      </c>
      <c r="K6" s="10">
        <v>0.05</v>
      </c>
      <c r="L6" s="11">
        <v>0</v>
      </c>
      <c r="M6" s="10">
        <f t="shared" ref="M6:M68" si="1">AVERAGE(L6,K6,J6)</f>
        <v>1.6666666666666666E-2</v>
      </c>
      <c r="O6" s="28"/>
      <c r="P6" s="10" t="s">
        <v>4</v>
      </c>
      <c r="Q6" s="11">
        <v>0.03</v>
      </c>
      <c r="R6" s="11">
        <v>0.06</v>
      </c>
      <c r="S6" s="11">
        <v>0</v>
      </c>
      <c r="T6" s="10">
        <f t="shared" si="0"/>
        <v>0.03</v>
      </c>
    </row>
    <row r="7" spans="1:20">
      <c r="A7" s="26" t="s">
        <v>38</v>
      </c>
      <c r="B7" s="10" t="s">
        <v>39</v>
      </c>
      <c r="C7" s="11">
        <v>0</v>
      </c>
      <c r="D7" s="11">
        <v>0</v>
      </c>
      <c r="E7" s="11">
        <v>0</v>
      </c>
      <c r="F7" s="10">
        <f t="shared" ref="F7:F69" si="2">AVERAGE(E7,D7,C7)</f>
        <v>0</v>
      </c>
      <c r="H7" s="26"/>
      <c r="I7" s="10" t="s">
        <v>1</v>
      </c>
      <c r="J7" s="10">
        <v>1</v>
      </c>
      <c r="K7" s="10">
        <v>1</v>
      </c>
      <c r="L7" s="11">
        <v>1</v>
      </c>
      <c r="M7" s="10">
        <f t="shared" si="1"/>
        <v>1</v>
      </c>
      <c r="O7" s="28"/>
      <c r="P7" s="10" t="s">
        <v>2</v>
      </c>
      <c r="Q7" s="11">
        <v>0.02</v>
      </c>
      <c r="R7" s="11">
        <v>0.06</v>
      </c>
      <c r="S7" s="11">
        <v>0.02</v>
      </c>
      <c r="T7" s="10">
        <f t="shared" si="0"/>
        <v>3.3333333333333333E-2</v>
      </c>
    </row>
    <row r="8" spans="1:20">
      <c r="A8" s="26"/>
      <c r="B8" s="10" t="s">
        <v>1</v>
      </c>
      <c r="C8" s="11">
        <v>1</v>
      </c>
      <c r="D8" s="11">
        <v>1</v>
      </c>
      <c r="E8" s="11">
        <v>1</v>
      </c>
      <c r="F8" s="10">
        <f t="shared" si="2"/>
        <v>1</v>
      </c>
      <c r="H8" s="26"/>
      <c r="I8" s="10" t="s">
        <v>4</v>
      </c>
      <c r="J8" s="10">
        <v>0</v>
      </c>
      <c r="K8" s="10">
        <v>0.05</v>
      </c>
      <c r="L8" s="11">
        <v>0</v>
      </c>
      <c r="M8" s="10">
        <f t="shared" si="1"/>
        <v>1.6666666666666666E-2</v>
      </c>
      <c r="O8" s="28"/>
      <c r="P8" s="10" t="s">
        <v>5</v>
      </c>
      <c r="Q8" s="11">
        <v>0.56999999999999995</v>
      </c>
      <c r="R8" s="11">
        <v>0.53</v>
      </c>
      <c r="S8" s="11">
        <v>0.5</v>
      </c>
      <c r="T8" s="10">
        <f t="shared" si="0"/>
        <v>0.53333333333333333</v>
      </c>
    </row>
    <row r="9" spans="1:20">
      <c r="A9" s="26"/>
      <c r="B9" s="10" t="s">
        <v>4</v>
      </c>
      <c r="C9" s="10">
        <v>0</v>
      </c>
      <c r="D9" s="10">
        <v>0</v>
      </c>
      <c r="E9" s="10">
        <v>0</v>
      </c>
      <c r="F9" s="10">
        <f t="shared" si="2"/>
        <v>0</v>
      </c>
      <c r="H9" s="26"/>
      <c r="I9" s="10" t="s">
        <v>2</v>
      </c>
      <c r="J9" s="19">
        <v>0</v>
      </c>
      <c r="K9" s="10">
        <v>0.04</v>
      </c>
      <c r="L9" s="11">
        <v>0</v>
      </c>
      <c r="M9" s="10">
        <f t="shared" si="1"/>
        <v>1.3333333333333334E-2</v>
      </c>
      <c r="O9" s="28"/>
      <c r="P9" s="10" t="s">
        <v>6</v>
      </c>
      <c r="Q9" s="11">
        <v>0.6</v>
      </c>
      <c r="R9" s="11">
        <v>0.72</v>
      </c>
      <c r="S9" s="11">
        <v>0.7</v>
      </c>
      <c r="T9" s="10">
        <f t="shared" si="0"/>
        <v>0.67333333333333334</v>
      </c>
    </row>
    <row r="10" spans="1:20">
      <c r="A10" s="26"/>
      <c r="B10" s="10" t="s">
        <v>2</v>
      </c>
      <c r="C10" s="10">
        <v>0</v>
      </c>
      <c r="D10" s="11">
        <v>0</v>
      </c>
      <c r="E10" s="11">
        <v>0</v>
      </c>
      <c r="F10" s="10">
        <f t="shared" si="2"/>
        <v>0</v>
      </c>
      <c r="H10" s="26"/>
      <c r="I10" s="10" t="s">
        <v>5</v>
      </c>
      <c r="J10" s="10">
        <v>0.15</v>
      </c>
      <c r="K10" s="10">
        <v>1.17</v>
      </c>
      <c r="L10" s="11">
        <v>1.41</v>
      </c>
      <c r="M10" s="10">
        <f t="shared" si="1"/>
        <v>0.91</v>
      </c>
      <c r="O10" s="28"/>
      <c r="P10" s="10" t="s">
        <v>7</v>
      </c>
      <c r="Q10" s="11">
        <v>0.03</v>
      </c>
      <c r="R10" s="11">
        <v>0.05</v>
      </c>
      <c r="S10" s="11">
        <v>0</v>
      </c>
      <c r="T10" s="10">
        <f t="shared" si="0"/>
        <v>2.6666666666666668E-2</v>
      </c>
    </row>
    <row r="11" spans="1:20">
      <c r="A11" s="26"/>
      <c r="B11" s="10" t="s">
        <v>5</v>
      </c>
      <c r="C11" s="10">
        <v>0.8</v>
      </c>
      <c r="D11" s="11">
        <v>1.0900000000000001</v>
      </c>
      <c r="E11" s="11">
        <v>0.23</v>
      </c>
      <c r="F11" s="10">
        <f t="shared" si="2"/>
        <v>0.70666666666666667</v>
      </c>
      <c r="H11" s="26"/>
      <c r="I11" s="10" t="s">
        <v>6</v>
      </c>
      <c r="J11" s="10">
        <v>0.48</v>
      </c>
      <c r="K11" s="10">
        <v>1.07</v>
      </c>
      <c r="L11" s="11">
        <v>1.63</v>
      </c>
      <c r="M11" s="10">
        <f t="shared" si="1"/>
        <v>1.06</v>
      </c>
      <c r="O11" s="28"/>
      <c r="P11" s="10" t="s">
        <v>8</v>
      </c>
      <c r="Q11" s="11">
        <v>0.04</v>
      </c>
      <c r="R11" s="11">
        <v>0.04</v>
      </c>
      <c r="S11" s="11">
        <v>0</v>
      </c>
      <c r="T11" s="10">
        <f t="shared" si="0"/>
        <v>2.6666666666666668E-2</v>
      </c>
    </row>
    <row r="12" spans="1:20">
      <c r="A12" s="26"/>
      <c r="B12" s="10" t="s">
        <v>6</v>
      </c>
      <c r="C12" s="10">
        <v>0.96</v>
      </c>
      <c r="D12" s="11">
        <v>0.95</v>
      </c>
      <c r="E12" s="11">
        <v>0.16</v>
      </c>
      <c r="F12" s="10">
        <f t="shared" si="2"/>
        <v>0.69</v>
      </c>
      <c r="H12" s="26"/>
      <c r="I12" s="10" t="s">
        <v>7</v>
      </c>
      <c r="J12" s="10">
        <v>0</v>
      </c>
      <c r="K12" s="10">
        <v>0.06</v>
      </c>
      <c r="L12" s="11">
        <v>0</v>
      </c>
      <c r="M12" s="10">
        <f t="shared" si="1"/>
        <v>0.02</v>
      </c>
      <c r="O12" s="28"/>
      <c r="P12" s="10" t="s">
        <v>9</v>
      </c>
      <c r="Q12" s="11">
        <v>0.02</v>
      </c>
      <c r="R12" s="11">
        <v>0.05</v>
      </c>
      <c r="S12" s="10">
        <v>0</v>
      </c>
      <c r="T12" s="10">
        <f t="shared" si="0"/>
        <v>2.3333333333333334E-2</v>
      </c>
    </row>
    <row r="13" spans="1:20">
      <c r="A13" s="26"/>
      <c r="B13" s="10" t="s">
        <v>7</v>
      </c>
      <c r="C13" s="10">
        <v>0</v>
      </c>
      <c r="D13" s="11">
        <v>0</v>
      </c>
      <c r="E13" s="11">
        <v>0</v>
      </c>
      <c r="F13" s="10">
        <f t="shared" si="2"/>
        <v>0</v>
      </c>
      <c r="H13" s="26"/>
      <c r="I13" s="10" t="s">
        <v>8</v>
      </c>
      <c r="J13" s="10">
        <v>0</v>
      </c>
      <c r="K13" s="10">
        <v>0.04</v>
      </c>
      <c r="L13" s="11">
        <v>0</v>
      </c>
      <c r="M13" s="10">
        <f t="shared" si="1"/>
        <v>1.3333333333333334E-2</v>
      </c>
      <c r="O13" s="28"/>
      <c r="P13" s="10" t="s">
        <v>10</v>
      </c>
      <c r="Q13" s="11">
        <v>0.05</v>
      </c>
      <c r="R13" s="10">
        <v>7.0000000000000007E-2</v>
      </c>
      <c r="S13" s="11">
        <v>0</v>
      </c>
      <c r="T13" s="10">
        <f t="shared" si="0"/>
        <v>0.04</v>
      </c>
    </row>
    <row r="14" spans="1:20">
      <c r="A14" s="26"/>
      <c r="B14" s="10" t="s">
        <v>8</v>
      </c>
      <c r="C14" s="10">
        <v>0.03</v>
      </c>
      <c r="D14" s="11">
        <v>0</v>
      </c>
      <c r="E14" s="11">
        <v>0</v>
      </c>
      <c r="F14" s="10">
        <f t="shared" si="2"/>
        <v>0.01</v>
      </c>
      <c r="H14" s="26"/>
      <c r="I14" s="10" t="s">
        <v>9</v>
      </c>
      <c r="J14" s="10">
        <v>0</v>
      </c>
      <c r="K14" s="10">
        <v>0.04</v>
      </c>
      <c r="L14" s="10">
        <v>0</v>
      </c>
      <c r="M14" s="10">
        <f t="shared" si="1"/>
        <v>1.3333333333333334E-2</v>
      </c>
      <c r="O14" s="28"/>
      <c r="P14" s="10" t="s">
        <v>11</v>
      </c>
      <c r="Q14" s="11">
        <v>0.03</v>
      </c>
      <c r="R14" s="11">
        <v>0.06</v>
      </c>
      <c r="S14" s="11">
        <v>0</v>
      </c>
      <c r="T14" s="10">
        <f t="shared" si="0"/>
        <v>0.03</v>
      </c>
    </row>
    <row r="15" spans="1:20">
      <c r="A15" s="26"/>
      <c r="B15" s="10" t="s">
        <v>9</v>
      </c>
      <c r="C15" s="10">
        <v>0.03</v>
      </c>
      <c r="D15" s="11">
        <v>0</v>
      </c>
      <c r="E15" s="11">
        <v>0</v>
      </c>
      <c r="F15" s="10">
        <f t="shared" si="2"/>
        <v>0.01</v>
      </c>
      <c r="H15" s="26"/>
      <c r="I15" s="10" t="s">
        <v>10</v>
      </c>
      <c r="J15" s="10">
        <v>0</v>
      </c>
      <c r="K15" s="10">
        <v>0.05</v>
      </c>
      <c r="L15" s="11">
        <v>0</v>
      </c>
      <c r="M15" s="10">
        <f t="shared" si="1"/>
        <v>1.6666666666666666E-2</v>
      </c>
      <c r="O15" s="28"/>
      <c r="P15" s="10" t="s">
        <v>12</v>
      </c>
      <c r="Q15" s="11">
        <v>0.13</v>
      </c>
      <c r="R15" s="11">
        <v>0.22</v>
      </c>
      <c r="S15" s="11">
        <v>0.03</v>
      </c>
      <c r="T15" s="10">
        <f t="shared" si="0"/>
        <v>0.12666666666666668</v>
      </c>
    </row>
    <row r="16" spans="1:20">
      <c r="A16" s="26"/>
      <c r="B16" s="10" t="s">
        <v>10</v>
      </c>
      <c r="C16" s="10">
        <v>0</v>
      </c>
      <c r="D16" s="11">
        <v>0</v>
      </c>
      <c r="E16" s="11">
        <v>0</v>
      </c>
      <c r="F16" s="10">
        <f t="shared" si="2"/>
        <v>0</v>
      </c>
      <c r="H16" s="26"/>
      <c r="I16" s="10" t="s">
        <v>11</v>
      </c>
      <c r="J16" s="10">
        <v>0</v>
      </c>
      <c r="K16" s="10">
        <v>0.05</v>
      </c>
      <c r="L16" s="11">
        <v>0</v>
      </c>
      <c r="M16" s="10">
        <f t="shared" si="1"/>
        <v>1.6666666666666666E-2</v>
      </c>
      <c r="O16" s="28"/>
      <c r="P16" s="10" t="s">
        <v>13</v>
      </c>
      <c r="Q16" s="11">
        <v>0.24</v>
      </c>
      <c r="R16" s="11">
        <v>0.31</v>
      </c>
      <c r="S16" s="11">
        <v>0.25</v>
      </c>
      <c r="T16" s="10">
        <f t="shared" si="0"/>
        <v>0.26666666666666666</v>
      </c>
    </row>
    <row r="17" spans="1:20">
      <c r="A17" s="26"/>
      <c r="B17" s="10" t="s">
        <v>11</v>
      </c>
      <c r="C17" s="10">
        <v>0</v>
      </c>
      <c r="D17" s="11">
        <v>0</v>
      </c>
      <c r="E17" s="11">
        <v>0</v>
      </c>
      <c r="F17" s="10">
        <f t="shared" si="2"/>
        <v>0</v>
      </c>
      <c r="H17" s="26"/>
      <c r="I17" s="10" t="s">
        <v>12</v>
      </c>
      <c r="J17" s="19">
        <v>0.05</v>
      </c>
      <c r="K17" s="11">
        <v>0.39</v>
      </c>
      <c r="L17" s="11">
        <v>0.32</v>
      </c>
      <c r="M17" s="10">
        <f t="shared" si="1"/>
        <v>0.25333333333333335</v>
      </c>
      <c r="O17" s="28"/>
      <c r="P17" s="10" t="s">
        <v>14</v>
      </c>
      <c r="Q17" s="11">
        <v>0.06</v>
      </c>
      <c r="R17" s="11">
        <v>0.06</v>
      </c>
      <c r="S17" s="11">
        <v>0</v>
      </c>
      <c r="T17" s="10">
        <f t="shared" si="0"/>
        <v>0.04</v>
      </c>
    </row>
    <row r="18" spans="1:20">
      <c r="A18" s="26"/>
      <c r="B18" s="10" t="s">
        <v>12</v>
      </c>
      <c r="C18" s="11">
        <v>0.16</v>
      </c>
      <c r="D18" s="11">
        <v>0.26</v>
      </c>
      <c r="E18" s="11">
        <v>0</v>
      </c>
      <c r="F18" s="10">
        <f t="shared" si="2"/>
        <v>0.14000000000000001</v>
      </c>
      <c r="H18" s="26"/>
      <c r="I18" s="10" t="s">
        <v>13</v>
      </c>
      <c r="J18" s="19">
        <v>0.66</v>
      </c>
      <c r="K18" s="11">
        <v>0.84</v>
      </c>
      <c r="L18" s="11">
        <v>0.52</v>
      </c>
      <c r="M18" s="10">
        <f t="shared" si="1"/>
        <v>0.67333333333333334</v>
      </c>
      <c r="O18" s="28"/>
      <c r="P18" s="10" t="s">
        <v>15</v>
      </c>
      <c r="Q18" s="11">
        <v>0.03</v>
      </c>
      <c r="R18" s="11">
        <v>0.01</v>
      </c>
      <c r="S18" s="11">
        <v>0</v>
      </c>
      <c r="T18" s="10">
        <f t="shared" si="0"/>
        <v>1.3333333333333334E-2</v>
      </c>
    </row>
    <row r="19" spans="1:20">
      <c r="A19" s="26"/>
      <c r="B19" s="10" t="s">
        <v>13</v>
      </c>
      <c r="C19" s="11">
        <v>0.86</v>
      </c>
      <c r="D19" s="11">
        <v>0.16</v>
      </c>
      <c r="E19" s="11">
        <v>0.37</v>
      </c>
      <c r="F19" s="10">
        <f t="shared" si="2"/>
        <v>0.46333333333333337</v>
      </c>
      <c r="H19" s="26"/>
      <c r="I19" s="10" t="s">
        <v>14</v>
      </c>
      <c r="J19" s="11">
        <v>0.04</v>
      </c>
      <c r="K19" s="11">
        <v>0.15</v>
      </c>
      <c r="L19" s="11">
        <v>0.16</v>
      </c>
      <c r="M19" s="10">
        <f t="shared" si="1"/>
        <v>0.11666666666666665</v>
      </c>
      <c r="O19" s="28"/>
      <c r="P19" s="10" t="s">
        <v>16</v>
      </c>
      <c r="Q19" s="11">
        <v>0.51</v>
      </c>
      <c r="R19" s="11">
        <v>0.45</v>
      </c>
      <c r="S19" s="11">
        <v>0.28000000000000003</v>
      </c>
      <c r="T19" s="10">
        <f t="shared" si="0"/>
        <v>0.41333333333333333</v>
      </c>
    </row>
    <row r="20" spans="1:20">
      <c r="A20" s="26"/>
      <c r="B20" s="10" t="s">
        <v>14</v>
      </c>
      <c r="C20" s="11">
        <v>0</v>
      </c>
      <c r="D20" s="11">
        <v>0</v>
      </c>
      <c r="E20" s="11">
        <v>0.14000000000000001</v>
      </c>
      <c r="F20" s="10">
        <f t="shared" si="2"/>
        <v>4.6666666666666669E-2</v>
      </c>
      <c r="H20" s="26"/>
      <c r="I20" s="10" t="s">
        <v>15</v>
      </c>
      <c r="J20" s="11">
        <v>0</v>
      </c>
      <c r="K20" s="11">
        <v>0.04</v>
      </c>
      <c r="L20" s="11">
        <v>0</v>
      </c>
      <c r="M20" s="10">
        <f t="shared" si="1"/>
        <v>1.3333333333333334E-2</v>
      </c>
      <c r="O20" s="28"/>
      <c r="P20" s="10" t="s">
        <v>17</v>
      </c>
      <c r="Q20" s="11">
        <v>0.1</v>
      </c>
      <c r="R20" s="11">
        <v>0.15</v>
      </c>
      <c r="S20" s="11">
        <v>0</v>
      </c>
      <c r="T20" s="10">
        <f t="shared" si="0"/>
        <v>8.3333333333333329E-2</v>
      </c>
    </row>
    <row r="21" spans="1:20">
      <c r="A21" s="26"/>
      <c r="B21" s="10" t="s">
        <v>15</v>
      </c>
      <c r="C21" s="11">
        <v>0</v>
      </c>
      <c r="D21" s="11">
        <v>0</v>
      </c>
      <c r="E21" s="11">
        <v>7.0000000000000007E-2</v>
      </c>
      <c r="F21" s="10">
        <f t="shared" si="2"/>
        <v>2.3333333333333334E-2</v>
      </c>
      <c r="H21" s="26"/>
      <c r="I21" s="10" t="s">
        <v>16</v>
      </c>
      <c r="J21" s="11">
        <v>0.25</v>
      </c>
      <c r="K21" s="11">
        <v>0.52</v>
      </c>
      <c r="L21" s="11">
        <v>0.42</v>
      </c>
      <c r="M21" s="10">
        <f t="shared" si="1"/>
        <v>0.39666666666666667</v>
      </c>
      <c r="O21" s="28"/>
      <c r="P21" s="10" t="s">
        <v>18</v>
      </c>
      <c r="Q21" s="11">
        <v>0.99</v>
      </c>
      <c r="R21" s="11">
        <v>0.97</v>
      </c>
      <c r="S21" s="11">
        <v>0.15</v>
      </c>
      <c r="T21" s="10">
        <f t="shared" si="0"/>
        <v>0.70333333333333325</v>
      </c>
    </row>
    <row r="22" spans="1:20">
      <c r="A22" s="26"/>
      <c r="B22" s="10" t="s">
        <v>16</v>
      </c>
      <c r="C22" s="11">
        <v>0.4</v>
      </c>
      <c r="D22" s="11">
        <v>0</v>
      </c>
      <c r="E22" s="11">
        <v>0.28000000000000003</v>
      </c>
      <c r="F22" s="10">
        <f t="shared" si="2"/>
        <v>0.22666666666666668</v>
      </c>
      <c r="H22" s="26"/>
      <c r="I22" s="10" t="s">
        <v>17</v>
      </c>
      <c r="J22" s="11">
        <v>0.08</v>
      </c>
      <c r="K22" s="11">
        <v>0.34</v>
      </c>
      <c r="L22" s="11">
        <v>0.06</v>
      </c>
      <c r="M22" s="10">
        <f t="shared" si="1"/>
        <v>0.16</v>
      </c>
      <c r="O22" s="28"/>
      <c r="P22" s="10" t="s">
        <v>19</v>
      </c>
      <c r="Q22" s="11">
        <v>0.83</v>
      </c>
      <c r="R22" s="11">
        <v>0.75</v>
      </c>
      <c r="S22" s="11">
        <v>0.25</v>
      </c>
      <c r="T22" s="10">
        <f t="shared" si="0"/>
        <v>0.61</v>
      </c>
    </row>
    <row r="23" spans="1:20">
      <c r="A23" s="26"/>
      <c r="B23" s="10" t="s">
        <v>17</v>
      </c>
      <c r="C23" s="11">
        <v>0.15</v>
      </c>
      <c r="D23" s="11">
        <v>0</v>
      </c>
      <c r="E23" s="11">
        <v>0</v>
      </c>
      <c r="F23" s="10">
        <f t="shared" si="2"/>
        <v>4.9999999999999996E-2</v>
      </c>
      <c r="H23" s="26"/>
      <c r="I23" s="10" t="s">
        <v>18</v>
      </c>
      <c r="J23" s="11">
        <v>1.68</v>
      </c>
      <c r="K23" s="11">
        <v>1.22</v>
      </c>
      <c r="L23" s="11">
        <v>1.03</v>
      </c>
      <c r="M23" s="10">
        <f t="shared" si="1"/>
        <v>1.3099999999999998</v>
      </c>
      <c r="O23" s="28"/>
      <c r="P23" s="10" t="s">
        <v>20</v>
      </c>
      <c r="Q23" s="11">
        <v>0.13</v>
      </c>
      <c r="R23" s="11">
        <v>0.14000000000000001</v>
      </c>
      <c r="S23" s="11">
        <v>0</v>
      </c>
      <c r="T23" s="10">
        <f t="shared" si="0"/>
        <v>9.0000000000000011E-2</v>
      </c>
    </row>
    <row r="24" spans="1:20">
      <c r="A24" s="26"/>
      <c r="B24" s="10" t="s">
        <v>18</v>
      </c>
      <c r="C24" s="11">
        <v>1.01</v>
      </c>
      <c r="D24" s="11">
        <v>0.48</v>
      </c>
      <c r="E24" s="11">
        <v>0.21</v>
      </c>
      <c r="F24" s="10">
        <f t="shared" si="2"/>
        <v>0.56666666666666665</v>
      </c>
      <c r="H24" s="26"/>
      <c r="I24" s="10" t="s">
        <v>19</v>
      </c>
      <c r="J24" s="11">
        <v>0.56999999999999995</v>
      </c>
      <c r="K24" s="11">
        <v>0.45</v>
      </c>
      <c r="L24" s="11">
        <v>0.24</v>
      </c>
      <c r="M24" s="10">
        <f t="shared" si="1"/>
        <v>0.41999999999999993</v>
      </c>
      <c r="O24" s="29"/>
      <c r="P24" s="10" t="s">
        <v>21</v>
      </c>
      <c r="Q24" s="11">
        <v>1.26</v>
      </c>
      <c r="R24" s="11">
        <v>0.85</v>
      </c>
      <c r="S24" s="11">
        <v>0.63</v>
      </c>
      <c r="T24" s="10">
        <f t="shared" si="0"/>
        <v>0.91333333333333344</v>
      </c>
    </row>
    <row r="25" spans="1:20">
      <c r="A25" s="26"/>
      <c r="B25" s="10" t="s">
        <v>19</v>
      </c>
      <c r="C25" s="11">
        <v>0.17</v>
      </c>
      <c r="D25" s="11">
        <v>0</v>
      </c>
      <c r="E25" s="11">
        <v>0.04</v>
      </c>
      <c r="F25" s="10">
        <f t="shared" si="2"/>
        <v>7.0000000000000007E-2</v>
      </c>
      <c r="H25" s="26"/>
      <c r="I25" s="10" t="s">
        <v>20</v>
      </c>
      <c r="J25" s="11">
        <v>0.03</v>
      </c>
      <c r="K25" s="11">
        <v>0.09</v>
      </c>
      <c r="L25" s="11">
        <v>0.03</v>
      </c>
      <c r="M25" s="10">
        <f t="shared" si="1"/>
        <v>4.9999999999999996E-2</v>
      </c>
    </row>
    <row r="26" spans="1:20">
      <c r="A26" s="26"/>
      <c r="B26" s="10" t="s">
        <v>20</v>
      </c>
      <c r="C26" s="11">
        <v>0</v>
      </c>
      <c r="D26" s="11">
        <v>0</v>
      </c>
      <c r="E26" s="11">
        <v>0</v>
      </c>
      <c r="F26" s="10">
        <f t="shared" si="2"/>
        <v>0</v>
      </c>
      <c r="H26" s="26"/>
      <c r="I26" s="10" t="s">
        <v>21</v>
      </c>
      <c r="J26" s="11">
        <v>0.53</v>
      </c>
      <c r="K26" s="11">
        <v>0.78</v>
      </c>
      <c r="L26" s="11">
        <v>0.21</v>
      </c>
      <c r="M26" s="10">
        <f t="shared" si="1"/>
        <v>0.50666666666666671</v>
      </c>
    </row>
    <row r="27" spans="1:20">
      <c r="A27" s="26"/>
      <c r="B27" s="10" t="s">
        <v>21</v>
      </c>
      <c r="C27" s="11">
        <v>0.3</v>
      </c>
      <c r="D27" s="11">
        <v>0.44</v>
      </c>
      <c r="E27" s="11">
        <v>0.2</v>
      </c>
      <c r="F27" s="10">
        <f t="shared" si="2"/>
        <v>0.3133333333333333</v>
      </c>
      <c r="H27" s="26" t="s">
        <v>44</v>
      </c>
      <c r="I27" s="10" t="s">
        <v>39</v>
      </c>
      <c r="J27" s="12">
        <v>0</v>
      </c>
      <c r="K27" s="12">
        <v>0</v>
      </c>
      <c r="L27" s="11"/>
      <c r="M27" s="10">
        <f t="shared" si="1"/>
        <v>0</v>
      </c>
    </row>
    <row r="28" spans="1:20">
      <c r="A28" s="26" t="s">
        <v>40</v>
      </c>
      <c r="B28" s="10" t="s">
        <v>39</v>
      </c>
      <c r="C28" s="11">
        <v>0</v>
      </c>
      <c r="D28" s="11">
        <v>0</v>
      </c>
      <c r="E28" s="11">
        <v>0</v>
      </c>
      <c r="F28" s="10">
        <f t="shared" si="2"/>
        <v>0</v>
      </c>
      <c r="H28" s="26"/>
      <c r="I28" s="10" t="s">
        <v>1</v>
      </c>
      <c r="J28" s="11">
        <v>1</v>
      </c>
      <c r="K28" s="11">
        <v>1</v>
      </c>
      <c r="L28" s="11"/>
      <c r="M28" s="10">
        <f t="shared" si="1"/>
        <v>1</v>
      </c>
    </row>
    <row r="29" spans="1:20">
      <c r="A29" s="26"/>
      <c r="B29" s="10" t="s">
        <v>1</v>
      </c>
      <c r="C29" s="11">
        <v>1</v>
      </c>
      <c r="D29" s="11">
        <v>1</v>
      </c>
      <c r="E29" s="11">
        <v>1</v>
      </c>
      <c r="F29" s="10">
        <f t="shared" si="2"/>
        <v>1</v>
      </c>
      <c r="H29" s="26"/>
      <c r="I29" s="10" t="s">
        <v>4</v>
      </c>
      <c r="J29" s="11">
        <v>0</v>
      </c>
      <c r="K29" s="11">
        <v>0</v>
      </c>
      <c r="L29" s="10"/>
      <c r="M29" s="10">
        <f t="shared" si="1"/>
        <v>0</v>
      </c>
    </row>
    <row r="30" spans="1:20">
      <c r="A30" s="26"/>
      <c r="B30" s="10" t="s">
        <v>4</v>
      </c>
      <c r="C30" s="10">
        <v>0</v>
      </c>
      <c r="D30" s="10">
        <v>0</v>
      </c>
      <c r="E30" s="10">
        <v>0</v>
      </c>
      <c r="F30" s="10">
        <f t="shared" si="2"/>
        <v>0</v>
      </c>
      <c r="H30" s="26"/>
      <c r="I30" s="10" t="s">
        <v>2</v>
      </c>
      <c r="J30" s="11">
        <v>0</v>
      </c>
      <c r="K30" s="11">
        <v>0.43</v>
      </c>
      <c r="L30" s="11"/>
      <c r="M30" s="10">
        <f t="shared" si="1"/>
        <v>0.215</v>
      </c>
    </row>
    <row r="31" spans="1:20">
      <c r="A31" s="26"/>
      <c r="B31" s="10" t="s">
        <v>2</v>
      </c>
      <c r="C31" s="11">
        <v>0</v>
      </c>
      <c r="D31" s="11">
        <v>0</v>
      </c>
      <c r="E31" s="11">
        <v>0.01</v>
      </c>
      <c r="F31" s="10">
        <f t="shared" si="2"/>
        <v>3.3333333333333335E-3</v>
      </c>
      <c r="H31" s="26"/>
      <c r="I31" s="10" t="s">
        <v>5</v>
      </c>
      <c r="J31" s="11">
        <v>0</v>
      </c>
      <c r="K31" s="11">
        <v>0.43</v>
      </c>
      <c r="L31" s="11"/>
      <c r="M31" s="10">
        <f t="shared" si="1"/>
        <v>0.215</v>
      </c>
    </row>
    <row r="32" spans="1:20">
      <c r="A32" s="26"/>
      <c r="B32" s="10" t="s">
        <v>5</v>
      </c>
      <c r="C32" s="11">
        <v>0.76</v>
      </c>
      <c r="D32" s="11">
        <v>0.51</v>
      </c>
      <c r="E32" s="11">
        <v>0.16</v>
      </c>
      <c r="F32" s="10">
        <f t="shared" si="2"/>
        <v>0.47666666666666674</v>
      </c>
      <c r="H32" s="26"/>
      <c r="I32" s="10" t="s">
        <v>6</v>
      </c>
      <c r="J32" s="11">
        <v>0</v>
      </c>
      <c r="K32" s="11">
        <v>0.73</v>
      </c>
      <c r="L32" s="11"/>
      <c r="M32" s="10">
        <f t="shared" si="1"/>
        <v>0.36499999999999999</v>
      </c>
    </row>
    <row r="33" spans="1:13">
      <c r="A33" s="26"/>
      <c r="B33" s="10" t="s">
        <v>6</v>
      </c>
      <c r="C33" s="11">
        <v>0.8</v>
      </c>
      <c r="D33" s="11">
        <v>0.49</v>
      </c>
      <c r="E33" s="11">
        <v>0.22</v>
      </c>
      <c r="F33" s="10">
        <f t="shared" si="2"/>
        <v>0.5033333333333333</v>
      </c>
      <c r="H33" s="26"/>
      <c r="I33" s="10" t="s">
        <v>7</v>
      </c>
      <c r="J33" s="11">
        <v>0</v>
      </c>
      <c r="K33" s="11">
        <v>0.39</v>
      </c>
      <c r="L33" s="11"/>
      <c r="M33" s="10">
        <f t="shared" si="1"/>
        <v>0.19500000000000001</v>
      </c>
    </row>
    <row r="34" spans="1:13">
      <c r="A34" s="26"/>
      <c r="B34" s="10" t="s">
        <v>7</v>
      </c>
      <c r="C34" s="11">
        <v>0</v>
      </c>
      <c r="D34" s="11">
        <v>0.09</v>
      </c>
      <c r="E34" s="11">
        <v>0.01</v>
      </c>
      <c r="F34" s="10">
        <f t="shared" si="2"/>
        <v>3.3333333333333333E-2</v>
      </c>
      <c r="H34" s="26"/>
      <c r="I34" s="10" t="s">
        <v>8</v>
      </c>
      <c r="J34" s="11">
        <v>0</v>
      </c>
      <c r="K34" s="11">
        <v>0.38</v>
      </c>
      <c r="L34" s="11"/>
      <c r="M34" s="10">
        <f t="shared" si="1"/>
        <v>0.19</v>
      </c>
    </row>
    <row r="35" spans="1:13">
      <c r="A35" s="26"/>
      <c r="B35" s="10" t="s">
        <v>8</v>
      </c>
      <c r="C35" s="11">
        <v>0</v>
      </c>
      <c r="D35" s="11">
        <v>0</v>
      </c>
      <c r="E35" s="11">
        <v>0</v>
      </c>
      <c r="F35" s="10">
        <f t="shared" si="2"/>
        <v>0</v>
      </c>
      <c r="H35" s="26"/>
      <c r="I35" s="10" t="s">
        <v>9</v>
      </c>
      <c r="J35" s="11">
        <v>0</v>
      </c>
      <c r="K35" s="11">
        <v>0.38</v>
      </c>
      <c r="L35" s="11"/>
      <c r="M35" s="10">
        <f t="shared" si="1"/>
        <v>0.19</v>
      </c>
    </row>
    <row r="36" spans="1:13">
      <c r="A36" s="26"/>
      <c r="B36" s="10" t="s">
        <v>9</v>
      </c>
      <c r="C36" s="11">
        <v>0</v>
      </c>
      <c r="D36" s="11">
        <v>0.01</v>
      </c>
      <c r="E36" s="11">
        <v>0</v>
      </c>
      <c r="F36" s="10">
        <f t="shared" si="2"/>
        <v>3.3333333333333335E-3</v>
      </c>
      <c r="H36" s="26"/>
      <c r="I36" s="10" t="s">
        <v>10</v>
      </c>
      <c r="J36" s="11">
        <v>0</v>
      </c>
      <c r="K36" s="11">
        <v>0.45</v>
      </c>
      <c r="L36" s="11"/>
      <c r="M36" s="10">
        <f t="shared" si="1"/>
        <v>0.22500000000000001</v>
      </c>
    </row>
    <row r="37" spans="1:13">
      <c r="A37" s="26"/>
      <c r="B37" s="10" t="s">
        <v>10</v>
      </c>
      <c r="C37" s="11">
        <v>0</v>
      </c>
      <c r="D37" s="11">
        <v>0</v>
      </c>
      <c r="E37" s="11">
        <v>0</v>
      </c>
      <c r="F37" s="10">
        <f t="shared" si="2"/>
        <v>0</v>
      </c>
      <c r="H37" s="26"/>
      <c r="I37" s="10" t="s">
        <v>11</v>
      </c>
      <c r="J37" s="11">
        <v>0</v>
      </c>
      <c r="K37" s="11">
        <v>0.44</v>
      </c>
      <c r="L37" s="11"/>
      <c r="M37" s="10">
        <f t="shared" si="1"/>
        <v>0.22</v>
      </c>
    </row>
    <row r="38" spans="1:13">
      <c r="A38" s="26"/>
      <c r="B38" s="10" t="s">
        <v>11</v>
      </c>
      <c r="C38" s="11">
        <v>0</v>
      </c>
      <c r="D38" s="11">
        <v>0</v>
      </c>
      <c r="E38" s="11">
        <v>0</v>
      </c>
      <c r="F38" s="10">
        <f t="shared" si="2"/>
        <v>0</v>
      </c>
      <c r="H38" s="26"/>
      <c r="I38" s="10" t="s">
        <v>12</v>
      </c>
      <c r="J38" s="11">
        <v>0</v>
      </c>
      <c r="K38" s="11">
        <v>0</v>
      </c>
      <c r="L38" s="11"/>
      <c r="M38" s="10">
        <f t="shared" si="1"/>
        <v>0</v>
      </c>
    </row>
    <row r="39" spans="1:13">
      <c r="A39" s="26"/>
      <c r="B39" s="10" t="s">
        <v>12</v>
      </c>
      <c r="C39" s="11">
        <v>0.14000000000000001</v>
      </c>
      <c r="D39" s="11">
        <v>0.23</v>
      </c>
      <c r="E39" s="11">
        <v>0.13</v>
      </c>
      <c r="F39" s="10">
        <f t="shared" si="2"/>
        <v>0.16666666666666666</v>
      </c>
      <c r="H39" s="26"/>
      <c r="I39" s="10" t="s">
        <v>13</v>
      </c>
      <c r="J39" s="11">
        <v>3.6</v>
      </c>
      <c r="K39" s="11">
        <v>0.6</v>
      </c>
      <c r="L39" s="12"/>
      <c r="M39" s="10">
        <f t="shared" si="1"/>
        <v>2.1</v>
      </c>
    </row>
    <row r="40" spans="1:13">
      <c r="A40" s="26"/>
      <c r="B40" s="10" t="s">
        <v>13</v>
      </c>
      <c r="C40" s="12">
        <v>1.06</v>
      </c>
      <c r="D40" s="12">
        <v>0.16</v>
      </c>
      <c r="E40" s="12">
        <v>0.44</v>
      </c>
      <c r="F40" s="10">
        <f t="shared" si="2"/>
        <v>0.55333333333333334</v>
      </c>
      <c r="H40" s="26"/>
      <c r="I40" s="10" t="s">
        <v>14</v>
      </c>
      <c r="J40" s="11">
        <v>0</v>
      </c>
      <c r="K40" s="11">
        <v>0</v>
      </c>
      <c r="L40" s="10"/>
      <c r="M40" s="10">
        <f t="shared" si="1"/>
        <v>0</v>
      </c>
    </row>
    <row r="41" spans="1:13">
      <c r="A41" s="26"/>
      <c r="B41" s="10" t="s">
        <v>14</v>
      </c>
      <c r="C41" s="10">
        <v>7.0000000000000007E-2</v>
      </c>
      <c r="D41" s="10">
        <v>0.03</v>
      </c>
      <c r="E41" s="10">
        <v>0.21</v>
      </c>
      <c r="F41" s="10">
        <f t="shared" si="2"/>
        <v>0.10333333333333333</v>
      </c>
      <c r="H41" s="26"/>
      <c r="I41" s="10" t="s">
        <v>15</v>
      </c>
      <c r="J41" s="11">
        <v>0</v>
      </c>
      <c r="K41" s="11">
        <v>0</v>
      </c>
      <c r="L41" s="12"/>
      <c r="M41" s="10">
        <f t="shared" si="1"/>
        <v>0</v>
      </c>
    </row>
    <row r="42" spans="1:13">
      <c r="A42" s="26"/>
      <c r="B42" s="10" t="s">
        <v>15</v>
      </c>
      <c r="C42" s="12">
        <v>0</v>
      </c>
      <c r="D42" s="12">
        <v>0</v>
      </c>
      <c r="E42" s="12">
        <v>0</v>
      </c>
      <c r="F42" s="10">
        <f t="shared" si="2"/>
        <v>0</v>
      </c>
      <c r="H42" s="26"/>
      <c r="I42" s="10" t="s">
        <v>16</v>
      </c>
      <c r="J42" s="11">
        <v>0</v>
      </c>
      <c r="K42" s="11">
        <v>0.32</v>
      </c>
      <c r="L42" s="12"/>
      <c r="M42" s="10">
        <f t="shared" si="1"/>
        <v>0.16</v>
      </c>
    </row>
    <row r="43" spans="1:13">
      <c r="A43" s="26"/>
      <c r="B43" s="10" t="s">
        <v>16</v>
      </c>
      <c r="C43" s="12">
        <v>0.42</v>
      </c>
      <c r="D43" s="12">
        <v>0.14000000000000001</v>
      </c>
      <c r="E43" s="12">
        <v>0.49</v>
      </c>
      <c r="F43" s="10">
        <f t="shared" si="2"/>
        <v>0.35000000000000003</v>
      </c>
      <c r="H43" s="26"/>
      <c r="I43" s="10" t="s">
        <v>17</v>
      </c>
      <c r="J43" s="11">
        <v>0</v>
      </c>
      <c r="K43" s="11">
        <v>0.23</v>
      </c>
      <c r="L43" s="12"/>
      <c r="M43" s="10">
        <f t="shared" si="1"/>
        <v>0.115</v>
      </c>
    </row>
    <row r="44" spans="1:13">
      <c r="A44" s="26"/>
      <c r="B44" s="10" t="s">
        <v>17</v>
      </c>
      <c r="C44" s="12">
        <v>0.21</v>
      </c>
      <c r="D44" s="12">
        <v>0.13</v>
      </c>
      <c r="E44" s="12">
        <v>0.11</v>
      </c>
      <c r="F44" s="10">
        <f t="shared" si="2"/>
        <v>0.15</v>
      </c>
      <c r="H44" s="26"/>
      <c r="I44" s="10" t="s">
        <v>18</v>
      </c>
      <c r="J44" s="11">
        <v>9.9499999999999993</v>
      </c>
      <c r="K44" s="11">
        <v>2.34</v>
      </c>
      <c r="L44" s="12"/>
      <c r="M44" s="10">
        <f t="shared" si="1"/>
        <v>6.1449999999999996</v>
      </c>
    </row>
    <row r="45" spans="1:13">
      <c r="A45" s="26"/>
      <c r="B45" s="10" t="s">
        <v>18</v>
      </c>
      <c r="C45" s="12">
        <v>1.07</v>
      </c>
      <c r="D45" s="12">
        <v>0.59</v>
      </c>
      <c r="E45" s="12">
        <v>0.23</v>
      </c>
      <c r="F45" s="10">
        <f t="shared" si="2"/>
        <v>0.63</v>
      </c>
      <c r="H45" s="26"/>
      <c r="I45" s="10" t="s">
        <v>19</v>
      </c>
      <c r="J45" s="11">
        <v>0</v>
      </c>
      <c r="K45" s="11">
        <v>0.23</v>
      </c>
      <c r="L45" s="12"/>
      <c r="M45" s="10">
        <f t="shared" si="1"/>
        <v>0.115</v>
      </c>
    </row>
    <row r="46" spans="1:13">
      <c r="A46" s="26"/>
      <c r="B46" s="10" t="s">
        <v>19</v>
      </c>
      <c r="C46" s="12">
        <v>0.19</v>
      </c>
      <c r="D46" s="12">
        <v>0.05</v>
      </c>
      <c r="E46" s="12">
        <v>0.34</v>
      </c>
      <c r="F46" s="10">
        <f t="shared" si="2"/>
        <v>0.19333333333333336</v>
      </c>
      <c r="H46" s="26"/>
      <c r="I46" s="10" t="s">
        <v>20</v>
      </c>
      <c r="J46" s="11">
        <v>0</v>
      </c>
      <c r="K46" s="11">
        <v>0</v>
      </c>
      <c r="L46" s="12"/>
      <c r="M46" s="10">
        <f t="shared" si="1"/>
        <v>0</v>
      </c>
    </row>
    <row r="47" spans="1:13">
      <c r="A47" s="26"/>
      <c r="B47" s="10" t="s">
        <v>20</v>
      </c>
      <c r="C47" s="12">
        <v>0.02</v>
      </c>
      <c r="D47" s="12">
        <v>0</v>
      </c>
      <c r="E47" s="12">
        <v>0.05</v>
      </c>
      <c r="F47" s="10">
        <f t="shared" si="2"/>
        <v>2.3333333333333334E-2</v>
      </c>
      <c r="H47" s="26"/>
      <c r="I47" s="10" t="s">
        <v>21</v>
      </c>
      <c r="J47" s="11">
        <v>8.39</v>
      </c>
      <c r="K47" s="11">
        <v>0.97</v>
      </c>
      <c r="L47" s="12"/>
      <c r="M47" s="10">
        <f t="shared" si="1"/>
        <v>4.6800000000000006</v>
      </c>
    </row>
    <row r="48" spans="1:13">
      <c r="A48" s="26"/>
      <c r="B48" s="10" t="s">
        <v>21</v>
      </c>
      <c r="C48" s="12">
        <v>0.32</v>
      </c>
      <c r="D48" s="12">
        <v>0.38</v>
      </c>
      <c r="E48" s="12">
        <v>0.44</v>
      </c>
      <c r="F48" s="10">
        <f t="shared" si="2"/>
        <v>0.38000000000000006</v>
      </c>
      <c r="H48" s="26" t="s">
        <v>45</v>
      </c>
      <c r="I48" s="10" t="s">
        <v>39</v>
      </c>
      <c r="J48" s="12">
        <v>0</v>
      </c>
      <c r="K48" s="11">
        <v>0</v>
      </c>
      <c r="L48" s="12">
        <v>0</v>
      </c>
      <c r="M48" s="10">
        <f t="shared" si="1"/>
        <v>0</v>
      </c>
    </row>
    <row r="49" spans="1:13">
      <c r="A49" s="26" t="s">
        <v>41</v>
      </c>
      <c r="B49" s="10" t="s">
        <v>39</v>
      </c>
      <c r="C49" s="11">
        <v>0</v>
      </c>
      <c r="D49" s="11">
        <v>0</v>
      </c>
      <c r="E49" s="11">
        <v>0</v>
      </c>
      <c r="F49" s="10">
        <f t="shared" si="2"/>
        <v>0</v>
      </c>
      <c r="H49" s="26"/>
      <c r="I49" s="10" t="s">
        <v>1</v>
      </c>
      <c r="J49" s="11">
        <v>1</v>
      </c>
      <c r="K49" s="11">
        <v>1</v>
      </c>
      <c r="L49" s="11">
        <v>1</v>
      </c>
      <c r="M49" s="10">
        <f t="shared" si="1"/>
        <v>1</v>
      </c>
    </row>
    <row r="50" spans="1:13">
      <c r="A50" s="26"/>
      <c r="B50" s="10" t="s">
        <v>1</v>
      </c>
      <c r="C50" s="11">
        <v>1</v>
      </c>
      <c r="D50" s="11">
        <v>1</v>
      </c>
      <c r="E50" s="11">
        <v>1</v>
      </c>
      <c r="F50" s="10">
        <f t="shared" si="2"/>
        <v>1</v>
      </c>
      <c r="H50" s="26"/>
      <c r="I50" s="10" t="s">
        <v>4</v>
      </c>
      <c r="J50" s="11">
        <v>0</v>
      </c>
      <c r="K50" s="10">
        <v>0</v>
      </c>
      <c r="L50" s="11">
        <v>0</v>
      </c>
      <c r="M50" s="10">
        <f t="shared" si="1"/>
        <v>0</v>
      </c>
    </row>
    <row r="51" spans="1:13">
      <c r="A51" s="26"/>
      <c r="B51" s="10" t="s">
        <v>4</v>
      </c>
      <c r="C51" s="10">
        <v>0</v>
      </c>
      <c r="D51" s="10">
        <v>0</v>
      </c>
      <c r="E51" s="10">
        <v>0</v>
      </c>
      <c r="F51" s="10">
        <f t="shared" si="2"/>
        <v>0</v>
      </c>
      <c r="H51" s="26"/>
      <c r="I51" s="10" t="s">
        <v>2</v>
      </c>
      <c r="J51" s="11">
        <v>0</v>
      </c>
      <c r="K51" s="11">
        <v>0</v>
      </c>
      <c r="L51" s="11">
        <v>0</v>
      </c>
      <c r="M51" s="10">
        <f t="shared" si="1"/>
        <v>0</v>
      </c>
    </row>
    <row r="52" spans="1:13">
      <c r="A52" s="26"/>
      <c r="B52" s="10" t="s">
        <v>2</v>
      </c>
      <c r="C52" s="11">
        <v>0</v>
      </c>
      <c r="D52" s="11">
        <v>0</v>
      </c>
      <c r="E52" s="11">
        <v>0.04</v>
      </c>
      <c r="F52" s="10">
        <f t="shared" si="2"/>
        <v>1.3333333333333334E-2</v>
      </c>
      <c r="H52" s="26"/>
      <c r="I52" s="10" t="s">
        <v>5</v>
      </c>
      <c r="J52" s="11">
        <v>0</v>
      </c>
      <c r="K52" s="11">
        <v>0</v>
      </c>
      <c r="L52" s="11">
        <v>0.47</v>
      </c>
      <c r="M52" s="10">
        <f t="shared" si="1"/>
        <v>0.15666666666666665</v>
      </c>
    </row>
    <row r="53" spans="1:13">
      <c r="A53" s="26"/>
      <c r="B53" s="10" t="s">
        <v>5</v>
      </c>
      <c r="C53" s="11">
        <v>0.39</v>
      </c>
      <c r="D53" s="11">
        <v>0</v>
      </c>
      <c r="E53" s="11">
        <v>0.94</v>
      </c>
      <c r="F53" s="10">
        <f t="shared" si="2"/>
        <v>0.44333333333333336</v>
      </c>
      <c r="H53" s="26"/>
      <c r="I53" s="10" t="s">
        <v>6</v>
      </c>
      <c r="J53" s="11">
        <v>0</v>
      </c>
      <c r="K53" s="11">
        <v>0.31</v>
      </c>
      <c r="L53" s="11">
        <v>0.45</v>
      </c>
      <c r="M53" s="10">
        <f t="shared" si="1"/>
        <v>0.25333333333333335</v>
      </c>
    </row>
    <row r="54" spans="1:13">
      <c r="A54" s="26"/>
      <c r="B54" s="10" t="s">
        <v>6</v>
      </c>
      <c r="C54" s="11">
        <v>0.69</v>
      </c>
      <c r="D54" s="11">
        <v>0.77</v>
      </c>
      <c r="E54" s="11">
        <v>0.84</v>
      </c>
      <c r="F54" s="10">
        <f t="shared" si="2"/>
        <v>0.76666666666666661</v>
      </c>
      <c r="H54" s="26"/>
      <c r="I54" s="10" t="s">
        <v>7</v>
      </c>
      <c r="J54" s="11">
        <v>0</v>
      </c>
      <c r="K54" s="11">
        <v>0.39</v>
      </c>
      <c r="L54" s="11">
        <v>0</v>
      </c>
      <c r="M54" s="10">
        <f t="shared" si="1"/>
        <v>0.13</v>
      </c>
    </row>
    <row r="55" spans="1:13">
      <c r="A55" s="26"/>
      <c r="B55" s="10" t="s">
        <v>7</v>
      </c>
      <c r="C55" s="11">
        <v>0</v>
      </c>
      <c r="D55" s="11">
        <v>0</v>
      </c>
      <c r="E55" s="11">
        <v>0</v>
      </c>
      <c r="F55" s="10">
        <f t="shared" si="2"/>
        <v>0</v>
      </c>
      <c r="H55" s="26"/>
      <c r="I55" s="10" t="s">
        <v>8</v>
      </c>
      <c r="J55" s="11">
        <v>0</v>
      </c>
      <c r="K55" s="11">
        <v>0</v>
      </c>
      <c r="L55" s="11">
        <v>0</v>
      </c>
      <c r="M55" s="10">
        <f t="shared" si="1"/>
        <v>0</v>
      </c>
    </row>
    <row r="56" spans="1:13">
      <c r="A56" s="26"/>
      <c r="B56" s="10" t="s">
        <v>8</v>
      </c>
      <c r="C56" s="11">
        <v>0</v>
      </c>
      <c r="D56" s="11">
        <v>0</v>
      </c>
      <c r="E56" s="11">
        <v>0</v>
      </c>
      <c r="F56" s="10">
        <f t="shared" si="2"/>
        <v>0</v>
      </c>
      <c r="H56" s="26"/>
      <c r="I56" s="10" t="s">
        <v>9</v>
      </c>
      <c r="J56" s="11">
        <v>0</v>
      </c>
      <c r="K56" s="11">
        <v>0</v>
      </c>
      <c r="L56" s="11">
        <v>0</v>
      </c>
      <c r="M56" s="10">
        <f t="shared" si="1"/>
        <v>0</v>
      </c>
    </row>
    <row r="57" spans="1:13">
      <c r="A57" s="26"/>
      <c r="B57" s="10" t="s">
        <v>9</v>
      </c>
      <c r="C57" s="11">
        <v>0</v>
      </c>
      <c r="D57" s="11">
        <v>0.67</v>
      </c>
      <c r="E57" s="11">
        <v>0</v>
      </c>
      <c r="F57" s="10">
        <f t="shared" si="2"/>
        <v>0.22333333333333336</v>
      </c>
      <c r="H57" s="26"/>
      <c r="I57" s="10" t="s">
        <v>10</v>
      </c>
      <c r="J57" s="11">
        <v>0</v>
      </c>
      <c r="K57" s="11">
        <v>0</v>
      </c>
      <c r="L57" s="11">
        <v>0</v>
      </c>
      <c r="M57" s="10">
        <f t="shared" si="1"/>
        <v>0</v>
      </c>
    </row>
    <row r="58" spans="1:13">
      <c r="A58" s="26"/>
      <c r="B58" s="10" t="s">
        <v>10</v>
      </c>
      <c r="C58" s="11">
        <v>0</v>
      </c>
      <c r="D58" s="11">
        <v>0</v>
      </c>
      <c r="E58" s="11">
        <v>0</v>
      </c>
      <c r="F58" s="10">
        <f t="shared" si="2"/>
        <v>0</v>
      </c>
      <c r="H58" s="26"/>
      <c r="I58" s="10" t="s">
        <v>11</v>
      </c>
      <c r="J58" s="11">
        <v>0</v>
      </c>
      <c r="K58" s="11">
        <v>0</v>
      </c>
      <c r="L58" s="11">
        <v>0</v>
      </c>
      <c r="M58" s="10">
        <f t="shared" si="1"/>
        <v>0</v>
      </c>
    </row>
    <row r="59" spans="1:13">
      <c r="A59" s="26"/>
      <c r="B59" s="10" t="s">
        <v>11</v>
      </c>
      <c r="C59" s="11">
        <v>0</v>
      </c>
      <c r="D59" s="11">
        <v>0</v>
      </c>
      <c r="E59" s="11">
        <v>0</v>
      </c>
      <c r="F59" s="10">
        <f t="shared" si="2"/>
        <v>0</v>
      </c>
      <c r="H59" s="26"/>
      <c r="I59" s="10" t="s">
        <v>12</v>
      </c>
      <c r="J59" s="11">
        <v>0</v>
      </c>
      <c r="K59" s="11">
        <v>0.17</v>
      </c>
      <c r="L59" s="11">
        <v>0</v>
      </c>
      <c r="M59" s="10">
        <f t="shared" si="1"/>
        <v>5.6666666666666671E-2</v>
      </c>
    </row>
    <row r="60" spans="1:13">
      <c r="A60" s="26"/>
      <c r="B60" s="10" t="s">
        <v>12</v>
      </c>
      <c r="C60" s="11">
        <v>0</v>
      </c>
      <c r="D60" s="11">
        <v>0</v>
      </c>
      <c r="E60" s="11">
        <v>0.28999999999999998</v>
      </c>
      <c r="F60" s="10">
        <f t="shared" si="2"/>
        <v>9.6666666666666665E-2</v>
      </c>
      <c r="H60" s="26"/>
      <c r="I60" s="10" t="s">
        <v>13</v>
      </c>
      <c r="J60" s="11">
        <v>1.07</v>
      </c>
      <c r="K60" s="11">
        <v>0.6</v>
      </c>
      <c r="L60" s="11">
        <v>0.37</v>
      </c>
      <c r="M60" s="10">
        <f t="shared" si="1"/>
        <v>0.68</v>
      </c>
    </row>
    <row r="61" spans="1:13">
      <c r="A61" s="26"/>
      <c r="B61" s="10" t="s">
        <v>13</v>
      </c>
      <c r="C61" s="11">
        <v>0.57999999999999996</v>
      </c>
      <c r="D61" s="11">
        <v>0</v>
      </c>
      <c r="E61" s="11">
        <v>0.81</v>
      </c>
      <c r="F61" s="10">
        <f t="shared" si="2"/>
        <v>0.46333333333333337</v>
      </c>
      <c r="H61" s="26"/>
      <c r="I61" s="10" t="s">
        <v>14</v>
      </c>
      <c r="J61" s="11">
        <v>0</v>
      </c>
      <c r="K61" s="11">
        <v>0</v>
      </c>
      <c r="L61" s="11">
        <v>0</v>
      </c>
      <c r="M61" s="10">
        <f t="shared" si="1"/>
        <v>0</v>
      </c>
    </row>
    <row r="62" spans="1:13">
      <c r="A62" s="26"/>
      <c r="B62" s="10" t="s">
        <v>14</v>
      </c>
      <c r="C62" s="11">
        <v>0</v>
      </c>
      <c r="D62" s="11">
        <v>0</v>
      </c>
      <c r="E62" s="11">
        <v>0.28000000000000003</v>
      </c>
      <c r="F62" s="10">
        <f t="shared" si="2"/>
        <v>9.3333333333333338E-2</v>
      </c>
      <c r="H62" s="26"/>
      <c r="I62" s="10" t="s">
        <v>15</v>
      </c>
      <c r="J62" s="11">
        <v>0</v>
      </c>
      <c r="K62" s="11">
        <v>0</v>
      </c>
      <c r="L62" s="11">
        <v>0</v>
      </c>
      <c r="M62" s="10">
        <f t="shared" si="1"/>
        <v>0</v>
      </c>
    </row>
    <row r="63" spans="1:13">
      <c r="A63" s="26"/>
      <c r="B63" s="10" t="s">
        <v>15</v>
      </c>
      <c r="C63" s="11">
        <v>0</v>
      </c>
      <c r="D63" s="11">
        <v>0</v>
      </c>
      <c r="E63" s="11">
        <v>0</v>
      </c>
      <c r="F63" s="10">
        <f t="shared" si="2"/>
        <v>0</v>
      </c>
      <c r="H63" s="26"/>
      <c r="I63" s="10" t="s">
        <v>16</v>
      </c>
      <c r="J63" s="11">
        <v>0</v>
      </c>
      <c r="K63" s="11">
        <v>0.32</v>
      </c>
      <c r="L63" s="11">
        <v>0.16</v>
      </c>
      <c r="M63" s="10">
        <f t="shared" si="1"/>
        <v>0.16</v>
      </c>
    </row>
    <row r="64" spans="1:13">
      <c r="A64" s="26"/>
      <c r="B64" s="10" t="s">
        <v>16</v>
      </c>
      <c r="C64" s="11">
        <v>0</v>
      </c>
      <c r="D64" s="11">
        <v>0</v>
      </c>
      <c r="E64" s="11">
        <v>0.65</v>
      </c>
      <c r="F64" s="10">
        <f t="shared" si="2"/>
        <v>0.21666666666666667</v>
      </c>
      <c r="H64" s="26"/>
      <c r="I64" s="10" t="s">
        <v>17</v>
      </c>
      <c r="J64" s="11">
        <v>0</v>
      </c>
      <c r="K64" s="11">
        <v>0.14000000000000001</v>
      </c>
      <c r="L64" s="11">
        <v>0.02</v>
      </c>
      <c r="M64" s="10">
        <f t="shared" si="1"/>
        <v>5.3333333333333337E-2</v>
      </c>
    </row>
    <row r="65" spans="1:13">
      <c r="A65" s="26"/>
      <c r="B65" s="10" t="s">
        <v>17</v>
      </c>
      <c r="C65" s="11">
        <v>0</v>
      </c>
      <c r="D65" s="11">
        <v>0</v>
      </c>
      <c r="E65" s="11">
        <v>0.46</v>
      </c>
      <c r="F65" s="10">
        <f t="shared" si="2"/>
        <v>0.15333333333333335</v>
      </c>
      <c r="H65" s="26"/>
      <c r="I65" s="10" t="s">
        <v>18</v>
      </c>
      <c r="J65" s="11">
        <v>2.25</v>
      </c>
      <c r="K65" s="11">
        <v>2.34</v>
      </c>
      <c r="L65" s="11">
        <v>0.95</v>
      </c>
      <c r="M65" s="10">
        <f t="shared" si="1"/>
        <v>1.8466666666666667</v>
      </c>
    </row>
    <row r="66" spans="1:13">
      <c r="A66" s="26"/>
      <c r="B66" s="10" t="s">
        <v>18</v>
      </c>
      <c r="C66" s="11">
        <v>1.23</v>
      </c>
      <c r="D66" s="11">
        <v>0</v>
      </c>
      <c r="E66" s="11">
        <v>0.84</v>
      </c>
      <c r="F66" s="10">
        <f t="shared" si="2"/>
        <v>0.69</v>
      </c>
      <c r="H66" s="26"/>
      <c r="I66" s="10" t="s">
        <v>19</v>
      </c>
      <c r="J66" s="11">
        <v>0.34</v>
      </c>
      <c r="K66" s="11">
        <v>0.23</v>
      </c>
      <c r="L66" s="11">
        <v>0.02</v>
      </c>
      <c r="M66" s="10">
        <f t="shared" si="1"/>
        <v>0.19666666666666668</v>
      </c>
    </row>
    <row r="67" spans="1:13">
      <c r="A67" s="26"/>
      <c r="B67" s="10" t="s">
        <v>19</v>
      </c>
      <c r="C67" s="11">
        <v>0</v>
      </c>
      <c r="D67" s="11">
        <v>0</v>
      </c>
      <c r="E67" s="11">
        <v>0.4</v>
      </c>
      <c r="F67" s="10">
        <f t="shared" si="2"/>
        <v>0.13333333333333333</v>
      </c>
      <c r="H67" s="26"/>
      <c r="I67" s="10" t="s">
        <v>20</v>
      </c>
      <c r="J67" s="11">
        <v>0</v>
      </c>
      <c r="K67" s="11">
        <v>0</v>
      </c>
      <c r="L67" s="11">
        <v>0</v>
      </c>
      <c r="M67" s="10">
        <f t="shared" si="1"/>
        <v>0</v>
      </c>
    </row>
    <row r="68" spans="1:13">
      <c r="A68" s="26"/>
      <c r="B68" s="10" t="s">
        <v>20</v>
      </c>
      <c r="C68" s="11">
        <v>0</v>
      </c>
      <c r="D68" s="11">
        <v>0</v>
      </c>
      <c r="E68" s="11">
        <v>0</v>
      </c>
      <c r="F68" s="10">
        <f t="shared" si="2"/>
        <v>0</v>
      </c>
      <c r="H68" s="26"/>
      <c r="I68" s="10" t="s">
        <v>21</v>
      </c>
      <c r="J68" s="11">
        <v>1.19</v>
      </c>
      <c r="K68" s="11">
        <v>0.97</v>
      </c>
      <c r="L68" s="11">
        <v>0.41</v>
      </c>
      <c r="M68" s="10">
        <f t="shared" si="1"/>
        <v>0.85666666666666658</v>
      </c>
    </row>
    <row r="69" spans="1:13">
      <c r="A69" s="26"/>
      <c r="B69" s="10" t="s">
        <v>21</v>
      </c>
      <c r="C69" s="11">
        <v>0</v>
      </c>
      <c r="D69" s="11">
        <v>0.63</v>
      </c>
      <c r="E69" s="11">
        <v>0.72</v>
      </c>
      <c r="F69" s="10">
        <f t="shared" si="2"/>
        <v>0.45</v>
      </c>
    </row>
  </sheetData>
  <mergeCells count="10">
    <mergeCell ref="Q2:T2"/>
    <mergeCell ref="O4:O24"/>
    <mergeCell ref="C5:F5"/>
    <mergeCell ref="A7:A27"/>
    <mergeCell ref="A28:A48"/>
    <mergeCell ref="A49:A69"/>
    <mergeCell ref="J4:M4"/>
    <mergeCell ref="H6:H26"/>
    <mergeCell ref="H27:H47"/>
    <mergeCell ref="H48:H6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C8E11-F3E7-F649-8272-F984D02D0BDA}">
  <dimension ref="A1:D46"/>
  <sheetViews>
    <sheetView topLeftCell="A13" workbookViewId="0">
      <selection activeCell="G15" sqref="G15"/>
    </sheetView>
  </sheetViews>
  <sheetFormatPr baseColWidth="10" defaultRowHeight="14"/>
  <cols>
    <col min="1" max="1" width="14.1640625" style="13" customWidth="1"/>
    <col min="2" max="4" width="10.83203125" style="3"/>
    <col min="5" max="16384" width="10.83203125" style="13"/>
  </cols>
  <sheetData>
    <row r="1" spans="1:4">
      <c r="A1" s="20" t="s">
        <v>58</v>
      </c>
    </row>
    <row r="3" spans="1:4">
      <c r="A3" s="2" t="s">
        <v>0</v>
      </c>
      <c r="B3" s="2" t="s">
        <v>23</v>
      </c>
      <c r="C3" s="2" t="s">
        <v>24</v>
      </c>
      <c r="D3" s="2" t="s">
        <v>25</v>
      </c>
    </row>
    <row r="4" spans="1:4">
      <c r="A4" s="4" t="s">
        <v>3</v>
      </c>
      <c r="B4" s="5">
        <v>3641031.5</v>
      </c>
      <c r="C4" s="5">
        <v>2756238</v>
      </c>
      <c r="D4" s="5">
        <v>1679242</v>
      </c>
    </row>
    <row r="5" spans="1:4">
      <c r="A5" s="4" t="s">
        <v>4</v>
      </c>
      <c r="B5" s="5">
        <v>1</v>
      </c>
      <c r="C5" s="5">
        <v>233.5</v>
      </c>
      <c r="D5" s="5">
        <v>1</v>
      </c>
    </row>
    <row r="6" spans="1:4">
      <c r="A6" s="4" t="s">
        <v>2</v>
      </c>
      <c r="B6" s="5">
        <v>670411</v>
      </c>
      <c r="C6" s="5">
        <v>182909</v>
      </c>
      <c r="D6" s="5">
        <v>75160.5</v>
      </c>
    </row>
    <row r="7" spans="1:4">
      <c r="A7" s="4" t="s">
        <v>5</v>
      </c>
      <c r="B7" s="5">
        <v>4243813.5</v>
      </c>
      <c r="C7" s="5">
        <v>3883944.5</v>
      </c>
      <c r="D7" s="5">
        <v>1866984.5</v>
      </c>
    </row>
    <row r="8" spans="1:4">
      <c r="A8" s="4" t="s">
        <v>6</v>
      </c>
      <c r="B8" s="5">
        <v>3188432</v>
      </c>
      <c r="C8" s="5">
        <v>1777955.5</v>
      </c>
      <c r="D8" s="5">
        <v>1040568</v>
      </c>
    </row>
    <row r="9" spans="1:4">
      <c r="A9" s="4" t="s">
        <v>7</v>
      </c>
      <c r="B9" s="5">
        <v>2814164.5</v>
      </c>
      <c r="C9" s="5">
        <v>1156054</v>
      </c>
      <c r="D9" s="5">
        <v>651823.5</v>
      </c>
    </row>
    <row r="10" spans="1:4">
      <c r="A10" s="4" t="s">
        <v>8</v>
      </c>
      <c r="B10" s="5">
        <v>2060564.5</v>
      </c>
      <c r="C10" s="5">
        <v>1815878.5</v>
      </c>
      <c r="D10" s="5">
        <v>204604</v>
      </c>
    </row>
    <row r="11" spans="1:4">
      <c r="A11" s="4" t="s">
        <v>9</v>
      </c>
      <c r="B11" s="5">
        <v>1633674</v>
      </c>
      <c r="C11" s="5">
        <v>420622</v>
      </c>
      <c r="D11" s="5">
        <v>149519.5</v>
      </c>
    </row>
    <row r="12" spans="1:4">
      <c r="A12" s="4" t="s">
        <v>10</v>
      </c>
      <c r="B12" s="5">
        <v>702654.5</v>
      </c>
      <c r="C12" s="5">
        <v>167242.5</v>
      </c>
      <c r="D12" s="5">
        <v>22651.5</v>
      </c>
    </row>
    <row r="13" spans="1:4">
      <c r="A13" s="4" t="s">
        <v>11</v>
      </c>
      <c r="B13" s="5">
        <v>492176.5</v>
      </c>
      <c r="C13" s="5">
        <v>120647.5</v>
      </c>
      <c r="D13" s="5">
        <v>23409.5</v>
      </c>
    </row>
    <row r="14" spans="1:4">
      <c r="A14" s="4" t="s">
        <v>12</v>
      </c>
      <c r="B14" s="5">
        <v>3557733</v>
      </c>
      <c r="C14" s="5">
        <v>2414319.5</v>
      </c>
      <c r="D14" s="5">
        <v>742763</v>
      </c>
    </row>
    <row r="15" spans="1:4">
      <c r="A15" s="4" t="s">
        <v>13</v>
      </c>
      <c r="B15" s="5">
        <v>3617156.5</v>
      </c>
      <c r="C15" s="5">
        <v>2883285.5</v>
      </c>
      <c r="D15" s="5">
        <v>580589</v>
      </c>
    </row>
    <row r="16" spans="1:4">
      <c r="A16" s="4" t="s">
        <v>14</v>
      </c>
      <c r="B16" s="5">
        <v>2851698.5</v>
      </c>
      <c r="C16" s="5">
        <v>2940766.5</v>
      </c>
      <c r="D16" s="5">
        <v>646083.5</v>
      </c>
    </row>
    <row r="17" spans="1:4">
      <c r="A17" s="4" t="s">
        <v>15</v>
      </c>
      <c r="B17" s="5">
        <v>2786973</v>
      </c>
      <c r="C17" s="5">
        <v>1394238.5</v>
      </c>
      <c r="D17" s="5">
        <v>367621.5</v>
      </c>
    </row>
    <row r="18" spans="1:4">
      <c r="A18" s="4" t="s">
        <v>16</v>
      </c>
      <c r="B18" s="5">
        <v>2296455.5</v>
      </c>
      <c r="C18" s="5">
        <v>1755698</v>
      </c>
      <c r="D18" s="5">
        <v>429376.5</v>
      </c>
    </row>
    <row r="19" spans="1:4">
      <c r="A19" s="4" t="s">
        <v>17</v>
      </c>
      <c r="B19" s="5">
        <v>2571220</v>
      </c>
      <c r="C19" s="5">
        <v>3794022</v>
      </c>
      <c r="D19" s="5">
        <v>1450904.5</v>
      </c>
    </row>
    <row r="20" spans="1:4">
      <c r="A20" s="6" t="s">
        <v>18</v>
      </c>
      <c r="B20" s="5">
        <v>2637864.5</v>
      </c>
      <c r="C20" s="5">
        <v>2409644</v>
      </c>
      <c r="D20" s="5">
        <v>366501</v>
      </c>
    </row>
    <row r="21" spans="1:4">
      <c r="A21" s="6" t="s">
        <v>19</v>
      </c>
      <c r="B21" s="5">
        <v>1839274.5</v>
      </c>
      <c r="C21" s="5">
        <v>2202158</v>
      </c>
      <c r="D21" s="5">
        <v>389892.5</v>
      </c>
    </row>
    <row r="22" spans="1:4">
      <c r="A22" s="6" t="s">
        <v>20</v>
      </c>
      <c r="B22" s="5">
        <v>1452428</v>
      </c>
      <c r="C22" s="5">
        <v>972670.5</v>
      </c>
      <c r="D22" s="5">
        <v>111252.5</v>
      </c>
    </row>
    <row r="23" spans="1:4">
      <c r="A23" s="4" t="s">
        <v>21</v>
      </c>
      <c r="B23" s="5">
        <v>2557690.5</v>
      </c>
      <c r="C23" s="5">
        <v>2539920</v>
      </c>
      <c r="D23" s="5">
        <v>770438</v>
      </c>
    </row>
    <row r="25" spans="1:4">
      <c r="A25" s="20" t="s">
        <v>59</v>
      </c>
    </row>
    <row r="26" spans="1:4">
      <c r="A26" s="2" t="s">
        <v>0</v>
      </c>
      <c r="B26" s="2" t="s">
        <v>23</v>
      </c>
      <c r="C26" s="2" t="s">
        <v>24</v>
      </c>
      <c r="D26" s="2" t="s">
        <v>25</v>
      </c>
    </row>
    <row r="27" spans="1:4">
      <c r="A27" s="4" t="s">
        <v>3</v>
      </c>
      <c r="B27" s="5">
        <v>8434944.8300000001</v>
      </c>
      <c r="C27" s="5">
        <v>9310944.8300000001</v>
      </c>
      <c r="D27" s="5">
        <v>9038944.8300000001</v>
      </c>
    </row>
    <row r="28" spans="1:4">
      <c r="A28" s="4" t="s">
        <v>4</v>
      </c>
      <c r="B28" s="5">
        <v>542344.82499999995</v>
      </c>
      <c r="C28" s="5">
        <v>695244.82499999995</v>
      </c>
      <c r="D28" s="5">
        <v>501044.82500000001</v>
      </c>
    </row>
    <row r="29" spans="1:4">
      <c r="A29" s="4" t="s">
        <v>2</v>
      </c>
      <c r="B29" s="5">
        <v>534044.82499999995</v>
      </c>
      <c r="C29" s="5">
        <v>713944.82499999995</v>
      </c>
      <c r="D29" s="5">
        <v>489844.82500000001</v>
      </c>
    </row>
    <row r="30" spans="1:4">
      <c r="A30" s="4" t="s">
        <v>5</v>
      </c>
      <c r="B30" s="5">
        <v>6734944.8300000001</v>
      </c>
      <c r="C30" s="5">
        <v>8507944.8300000001</v>
      </c>
      <c r="D30" s="5">
        <v>6121944.8300000001</v>
      </c>
    </row>
    <row r="31" spans="1:4">
      <c r="A31" s="4" t="s">
        <v>6</v>
      </c>
      <c r="B31" s="5">
        <v>9112944.8300000001</v>
      </c>
      <c r="C31" s="5">
        <v>8886944.8300000001</v>
      </c>
      <c r="D31" s="5">
        <v>5880944.8300000001</v>
      </c>
    </row>
    <row r="32" spans="1:4">
      <c r="A32" s="4" t="s">
        <v>7</v>
      </c>
      <c r="B32" s="5">
        <v>516544.82500000001</v>
      </c>
      <c r="C32" s="5">
        <v>459444.82500000001</v>
      </c>
      <c r="D32" s="5">
        <v>515344.82500000001</v>
      </c>
    </row>
    <row r="33" spans="1:4">
      <c r="A33" s="4" t="s">
        <v>8</v>
      </c>
      <c r="B33" s="5">
        <v>4701944.83</v>
      </c>
      <c r="C33" s="5">
        <v>5387944.8300000001</v>
      </c>
      <c r="D33" s="5">
        <v>5795944.8300000001</v>
      </c>
    </row>
    <row r="34" spans="1:4">
      <c r="A34" s="4" t="s">
        <v>9</v>
      </c>
      <c r="B34" s="5">
        <v>675644.82499999995</v>
      </c>
      <c r="C34" s="5">
        <v>397044.82500000001</v>
      </c>
      <c r="D34" s="5">
        <v>580144.82499999995</v>
      </c>
    </row>
    <row r="35" spans="1:4">
      <c r="A35" s="4" t="s">
        <v>10</v>
      </c>
      <c r="B35" s="5">
        <v>3175944.83</v>
      </c>
      <c r="C35" s="5">
        <v>5442944.8300000001</v>
      </c>
      <c r="D35" s="5">
        <v>6059944.8300000001</v>
      </c>
    </row>
    <row r="36" spans="1:4">
      <c r="A36" s="4" t="s">
        <v>11</v>
      </c>
      <c r="B36" s="5">
        <v>36794.824999999997</v>
      </c>
      <c r="C36" s="5">
        <v>53344.824999999997</v>
      </c>
      <c r="D36" s="5">
        <v>94994.824999999997</v>
      </c>
    </row>
    <row r="37" spans="1:4">
      <c r="A37" s="4" t="s">
        <v>12</v>
      </c>
      <c r="B37" s="5">
        <v>8171944.8300000001</v>
      </c>
      <c r="C37" s="5">
        <v>8017944.8300000001</v>
      </c>
      <c r="D37" s="5">
        <v>5928944.8300000001</v>
      </c>
    </row>
    <row r="38" spans="1:4">
      <c r="A38" s="4" t="s">
        <v>13</v>
      </c>
      <c r="B38" s="5">
        <v>9312944.8300000001</v>
      </c>
      <c r="C38" s="5">
        <v>6758944.8300000001</v>
      </c>
      <c r="D38" s="5">
        <v>7052944.8300000001</v>
      </c>
    </row>
    <row r="39" spans="1:4">
      <c r="A39" s="4" t="s">
        <v>14</v>
      </c>
      <c r="B39" s="5">
        <v>770544.82499999995</v>
      </c>
      <c r="C39" s="5">
        <v>620444.82499999995</v>
      </c>
      <c r="D39" s="5">
        <v>678344.82499999995</v>
      </c>
    </row>
    <row r="40" spans="1:4">
      <c r="A40" s="4" t="s">
        <v>15</v>
      </c>
      <c r="B40" s="5">
        <v>8740944.8300000001</v>
      </c>
      <c r="C40" s="5">
        <v>4762944.83</v>
      </c>
      <c r="D40" s="5">
        <v>5735944.8300000001</v>
      </c>
    </row>
    <row r="41" spans="1:4">
      <c r="A41" s="4" t="s">
        <v>16</v>
      </c>
      <c r="B41" s="5">
        <v>8707944.8300000001</v>
      </c>
      <c r="C41" s="5">
        <v>7727944.8300000001</v>
      </c>
      <c r="D41" s="5">
        <v>4036944.83</v>
      </c>
    </row>
    <row r="42" spans="1:4">
      <c r="A42" s="4" t="s">
        <v>17</v>
      </c>
      <c r="B42" s="5">
        <v>9017944.8300000001</v>
      </c>
      <c r="C42" s="5">
        <v>6187944.8300000001</v>
      </c>
      <c r="D42" s="5">
        <v>6146944.8300000001</v>
      </c>
    </row>
    <row r="43" spans="1:4">
      <c r="A43" s="6" t="s">
        <v>18</v>
      </c>
      <c r="B43" s="5">
        <v>9876944.8300000001</v>
      </c>
      <c r="C43" s="5">
        <v>9166944.8300000001</v>
      </c>
      <c r="D43" s="5">
        <v>9418944.8300000001</v>
      </c>
    </row>
    <row r="44" spans="1:4">
      <c r="A44" s="6" t="s">
        <v>19</v>
      </c>
      <c r="B44" s="5">
        <v>8676944.8300000001</v>
      </c>
      <c r="C44" s="5">
        <v>6650944.8300000001</v>
      </c>
      <c r="D44" s="5">
        <v>5652944.8300000001</v>
      </c>
    </row>
    <row r="45" spans="1:4">
      <c r="A45" s="6" t="s">
        <v>20</v>
      </c>
      <c r="B45" s="5">
        <v>8836944.8300000001</v>
      </c>
      <c r="C45" s="5">
        <v>6918944.8300000001</v>
      </c>
      <c r="D45" s="5">
        <v>6165944.8300000001</v>
      </c>
    </row>
    <row r="46" spans="1:4">
      <c r="A46" s="4" t="s">
        <v>21</v>
      </c>
      <c r="B46" s="5">
        <v>9107944.8300000001</v>
      </c>
      <c r="C46" s="5">
        <v>7889944.8300000001</v>
      </c>
      <c r="D46" s="5">
        <v>9609944.83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A29D4-8DEB-2B41-BFEF-CE24F7510033}">
  <dimension ref="A1:D47"/>
  <sheetViews>
    <sheetView topLeftCell="A9" workbookViewId="0">
      <selection activeCell="G8" sqref="G8"/>
    </sheetView>
  </sheetViews>
  <sheetFormatPr baseColWidth="10" defaultRowHeight="14"/>
  <cols>
    <col min="1" max="1" width="13.5" style="13" customWidth="1"/>
    <col min="2" max="4" width="12.83203125" style="13" bestFit="1" customWidth="1"/>
    <col min="5" max="16384" width="10.83203125" style="13"/>
  </cols>
  <sheetData>
    <row r="1" spans="1:4">
      <c r="A1" s="20" t="s">
        <v>60</v>
      </c>
    </row>
    <row r="3" spans="1:4">
      <c r="A3" s="2" t="s">
        <v>0</v>
      </c>
      <c r="B3" s="2" t="s">
        <v>23</v>
      </c>
      <c r="C3" s="2" t="s">
        <v>24</v>
      </c>
      <c r="D3" s="2" t="s">
        <v>25</v>
      </c>
    </row>
    <row r="4" spans="1:4">
      <c r="A4" s="4" t="s">
        <v>3</v>
      </c>
      <c r="B4" s="5">
        <v>2160555297</v>
      </c>
      <c r="C4" s="5">
        <v>793123429</v>
      </c>
      <c r="D4" s="5">
        <v>393819674</v>
      </c>
    </row>
    <row r="5" spans="1:4">
      <c r="A5" s="4" t="s">
        <v>4</v>
      </c>
      <c r="B5" s="5">
        <v>99519425.099999994</v>
      </c>
      <c r="C5" s="5">
        <v>440962779</v>
      </c>
      <c r="D5" s="5">
        <v>333368012</v>
      </c>
    </row>
    <row r="6" spans="1:4">
      <c r="A6" s="4" t="s">
        <v>2</v>
      </c>
      <c r="B6" s="5">
        <v>145433165</v>
      </c>
      <c r="C6" s="5">
        <v>545631447</v>
      </c>
      <c r="D6" s="5">
        <v>39449644.600000001</v>
      </c>
    </row>
    <row r="7" spans="1:4">
      <c r="A7" s="4" t="s">
        <v>5</v>
      </c>
      <c r="B7" s="5">
        <v>2774053538</v>
      </c>
      <c r="C7" s="5">
        <v>4512189860</v>
      </c>
      <c r="D7" s="5">
        <v>36013953.799999997</v>
      </c>
    </row>
    <row r="8" spans="1:4">
      <c r="A8" s="4" t="s">
        <v>6</v>
      </c>
      <c r="B8" s="5">
        <v>1857686951</v>
      </c>
      <c r="C8" s="5">
        <v>4605657809</v>
      </c>
      <c r="D8" s="5">
        <v>79915965.700000003</v>
      </c>
    </row>
    <row r="9" spans="1:4">
      <c r="A9" s="4" t="s">
        <v>7</v>
      </c>
      <c r="B9" s="5">
        <v>99754551.700000003</v>
      </c>
      <c r="C9" s="5">
        <v>1722577977</v>
      </c>
      <c r="D9" s="5">
        <v>1386616665</v>
      </c>
    </row>
    <row r="10" spans="1:4">
      <c r="A10" s="4" t="s">
        <v>8</v>
      </c>
      <c r="B10" s="5">
        <v>325001264</v>
      </c>
      <c r="C10" s="5">
        <v>621041578</v>
      </c>
      <c r="D10" s="5">
        <v>58201995.200000003</v>
      </c>
    </row>
    <row r="11" spans="1:4">
      <c r="A11" s="4" t="s">
        <v>9</v>
      </c>
      <c r="B11" s="5">
        <v>80028559</v>
      </c>
      <c r="C11" s="5">
        <v>386081583</v>
      </c>
      <c r="D11" s="5">
        <v>510459284</v>
      </c>
    </row>
    <row r="12" spans="1:4">
      <c r="A12" s="4" t="s">
        <v>10</v>
      </c>
      <c r="B12" s="5">
        <v>222896087</v>
      </c>
      <c r="C12" s="5">
        <v>814924266</v>
      </c>
      <c r="D12" s="5">
        <v>28438540.800000001</v>
      </c>
    </row>
    <row r="13" spans="1:4">
      <c r="A13" s="4" t="s">
        <v>11</v>
      </c>
      <c r="B13" s="5">
        <v>99663471.099999994</v>
      </c>
      <c r="C13" s="5">
        <v>505035640</v>
      </c>
      <c r="D13" s="5">
        <v>12665266.5</v>
      </c>
    </row>
    <row r="14" spans="1:4">
      <c r="A14" s="4" t="s">
        <v>12</v>
      </c>
      <c r="B14" s="5">
        <v>2001078035</v>
      </c>
      <c r="C14" s="5">
        <v>2980606336</v>
      </c>
      <c r="D14" s="5">
        <v>171471263</v>
      </c>
    </row>
    <row r="15" spans="1:4">
      <c r="A15" s="4" t="s">
        <v>13</v>
      </c>
      <c r="B15" s="5">
        <v>1099296252</v>
      </c>
      <c r="C15" s="5">
        <v>2769918835</v>
      </c>
      <c r="D15" s="5">
        <v>473701793</v>
      </c>
    </row>
    <row r="16" spans="1:4">
      <c r="A16" s="4" t="s">
        <v>14</v>
      </c>
      <c r="B16" s="5">
        <v>462034284</v>
      </c>
      <c r="C16" s="5">
        <v>319044925</v>
      </c>
      <c r="D16" s="5">
        <v>97374606.900000006</v>
      </c>
    </row>
    <row r="17" spans="1:4">
      <c r="A17" s="4" t="s">
        <v>15</v>
      </c>
      <c r="B17" s="5">
        <v>678983338</v>
      </c>
      <c r="C17" s="5">
        <v>2250571120</v>
      </c>
      <c r="D17" s="5">
        <v>140016793</v>
      </c>
    </row>
    <row r="18" spans="1:4">
      <c r="A18" s="4" t="s">
        <v>16</v>
      </c>
      <c r="B18" s="5">
        <v>87296281.200000003</v>
      </c>
      <c r="C18" s="5">
        <v>1159612161</v>
      </c>
      <c r="D18" s="5">
        <v>252291326</v>
      </c>
    </row>
    <row r="19" spans="1:4">
      <c r="A19" s="4" t="s">
        <v>17</v>
      </c>
      <c r="B19" s="5">
        <v>1380766960</v>
      </c>
      <c r="C19" s="5">
        <v>3939486592</v>
      </c>
      <c r="D19" s="5">
        <v>49799919.399999999</v>
      </c>
    </row>
    <row r="20" spans="1:4">
      <c r="A20" s="6" t="s">
        <v>18</v>
      </c>
      <c r="B20" s="5">
        <v>233325258</v>
      </c>
      <c r="C20" s="5">
        <v>4110052676</v>
      </c>
      <c r="D20" s="5">
        <v>84617857</v>
      </c>
    </row>
    <row r="21" spans="1:4">
      <c r="A21" s="6" t="s">
        <v>19</v>
      </c>
      <c r="B21" s="5">
        <v>324348693</v>
      </c>
      <c r="C21" s="5">
        <v>1028639611</v>
      </c>
      <c r="D21" s="5">
        <v>24049283.399999999</v>
      </c>
    </row>
    <row r="22" spans="1:4">
      <c r="A22" s="6" t="s">
        <v>20</v>
      </c>
      <c r="B22" s="5">
        <v>114603205</v>
      </c>
      <c r="C22" s="5">
        <v>122135478</v>
      </c>
      <c r="D22" s="5">
        <v>167036112</v>
      </c>
    </row>
    <row r="23" spans="1:4">
      <c r="A23" s="4" t="s">
        <v>21</v>
      </c>
      <c r="B23" s="5">
        <v>402583027</v>
      </c>
      <c r="C23" s="5">
        <v>2668085774</v>
      </c>
      <c r="D23" s="5">
        <v>46784913.600000001</v>
      </c>
    </row>
    <row r="26" spans="1:4">
      <c r="A26" s="20" t="s">
        <v>61</v>
      </c>
    </row>
    <row r="27" spans="1:4">
      <c r="A27" s="2" t="s">
        <v>0</v>
      </c>
      <c r="B27" s="2" t="s">
        <v>23</v>
      </c>
      <c r="C27" s="2" t="s">
        <v>24</v>
      </c>
      <c r="D27" s="2" t="s">
        <v>25</v>
      </c>
    </row>
    <row r="28" spans="1:4">
      <c r="A28" s="4" t="s">
        <v>3</v>
      </c>
      <c r="B28" s="5">
        <v>650</v>
      </c>
      <c r="C28" s="5">
        <v>75</v>
      </c>
      <c r="D28" s="5">
        <v>100</v>
      </c>
    </row>
    <row r="29" spans="1:4">
      <c r="A29" s="4" t="s">
        <v>4</v>
      </c>
      <c r="B29" s="5">
        <v>0</v>
      </c>
      <c r="C29" s="5">
        <v>0</v>
      </c>
      <c r="D29" s="5">
        <v>0</v>
      </c>
    </row>
    <row r="30" spans="1:4">
      <c r="A30" s="4" t="s">
        <v>2</v>
      </c>
      <c r="B30" s="5">
        <v>0</v>
      </c>
      <c r="C30" s="5">
        <v>0</v>
      </c>
      <c r="D30" s="5">
        <v>0</v>
      </c>
    </row>
    <row r="31" spans="1:4">
      <c r="A31" s="4" t="s">
        <v>5</v>
      </c>
      <c r="B31" s="5">
        <v>0</v>
      </c>
      <c r="C31" s="5">
        <v>0</v>
      </c>
      <c r="D31" s="5">
        <v>0</v>
      </c>
    </row>
    <row r="32" spans="1:4">
      <c r="A32" s="4" t="s">
        <v>6</v>
      </c>
      <c r="B32" s="5">
        <v>0</v>
      </c>
      <c r="C32" s="5">
        <v>0</v>
      </c>
      <c r="D32" s="5">
        <v>0</v>
      </c>
    </row>
    <row r="33" spans="1:4">
      <c r="A33" s="4" t="s">
        <v>7</v>
      </c>
      <c r="B33" s="5">
        <v>0</v>
      </c>
      <c r="C33" s="5">
        <v>0</v>
      </c>
      <c r="D33" s="5">
        <v>0</v>
      </c>
    </row>
    <row r="34" spans="1:4">
      <c r="A34" s="4" t="s">
        <v>8</v>
      </c>
      <c r="B34" s="5">
        <v>0</v>
      </c>
      <c r="C34" s="5">
        <v>0</v>
      </c>
      <c r="D34" s="5">
        <v>0</v>
      </c>
    </row>
    <row r="35" spans="1:4">
      <c r="A35" s="4" t="s">
        <v>9</v>
      </c>
      <c r="B35" s="5">
        <v>0</v>
      </c>
      <c r="C35" s="5">
        <v>0</v>
      </c>
      <c r="D35" s="5">
        <v>0</v>
      </c>
    </row>
    <row r="36" spans="1:4">
      <c r="A36" s="4" t="s">
        <v>10</v>
      </c>
      <c r="B36" s="5">
        <v>0</v>
      </c>
      <c r="C36" s="5">
        <v>0</v>
      </c>
      <c r="D36" s="5">
        <v>0</v>
      </c>
    </row>
    <row r="37" spans="1:4">
      <c r="A37" s="4" t="s">
        <v>11</v>
      </c>
      <c r="B37" s="5">
        <v>0</v>
      </c>
      <c r="C37" s="5">
        <v>0</v>
      </c>
      <c r="D37" s="5">
        <v>0</v>
      </c>
    </row>
    <row r="38" spans="1:4">
      <c r="A38" s="4" t="s">
        <v>12</v>
      </c>
      <c r="B38" s="5">
        <v>0</v>
      </c>
      <c r="C38" s="5">
        <v>0</v>
      </c>
      <c r="D38" s="5">
        <v>0</v>
      </c>
    </row>
    <row r="39" spans="1:4">
      <c r="A39" s="4" t="s">
        <v>13</v>
      </c>
      <c r="B39" s="5">
        <v>0</v>
      </c>
      <c r="C39" s="5">
        <v>0</v>
      </c>
      <c r="D39" s="5">
        <v>0</v>
      </c>
    </row>
    <row r="40" spans="1:4">
      <c r="A40" s="4" t="s">
        <v>14</v>
      </c>
      <c r="B40" s="5">
        <v>0</v>
      </c>
      <c r="C40" s="5">
        <v>0</v>
      </c>
      <c r="D40" s="5">
        <v>0</v>
      </c>
    </row>
    <row r="41" spans="1:4">
      <c r="A41" s="4" t="s">
        <v>15</v>
      </c>
      <c r="B41" s="5">
        <v>0</v>
      </c>
      <c r="C41" s="5">
        <v>0</v>
      </c>
      <c r="D41" s="5">
        <v>0</v>
      </c>
    </row>
    <row r="42" spans="1:4">
      <c r="A42" s="4" t="s">
        <v>16</v>
      </c>
      <c r="B42" s="5">
        <v>0</v>
      </c>
      <c r="C42" s="5">
        <v>0</v>
      </c>
      <c r="D42" s="5">
        <v>0</v>
      </c>
    </row>
    <row r="43" spans="1:4">
      <c r="A43" s="4" t="s">
        <v>17</v>
      </c>
      <c r="B43" s="5">
        <v>0</v>
      </c>
      <c r="C43" s="5">
        <v>0</v>
      </c>
      <c r="D43" s="5">
        <v>0</v>
      </c>
    </row>
    <row r="44" spans="1:4">
      <c r="A44" s="6" t="s">
        <v>18</v>
      </c>
      <c r="B44" s="5">
        <v>2830</v>
      </c>
      <c r="C44" s="5">
        <v>250</v>
      </c>
      <c r="D44" s="5">
        <v>150</v>
      </c>
    </row>
    <row r="45" spans="1:4">
      <c r="A45" s="6" t="s">
        <v>19</v>
      </c>
      <c r="B45" s="5">
        <v>0</v>
      </c>
      <c r="C45" s="5">
        <v>0</v>
      </c>
      <c r="D45" s="5">
        <v>0</v>
      </c>
    </row>
    <row r="46" spans="1:4">
      <c r="A46" s="6" t="s">
        <v>20</v>
      </c>
      <c r="B46" s="5">
        <v>0</v>
      </c>
      <c r="C46" s="5">
        <v>0</v>
      </c>
      <c r="D46" s="5">
        <v>0</v>
      </c>
    </row>
    <row r="47" spans="1:4">
      <c r="A47" s="4" t="s">
        <v>21</v>
      </c>
      <c r="B47" s="5">
        <v>0</v>
      </c>
      <c r="C47" s="5">
        <v>0</v>
      </c>
      <c r="D47" s="5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05031-9240-1645-BABF-0220BB525124}">
  <dimension ref="A1:E47"/>
  <sheetViews>
    <sheetView topLeftCell="A12" workbookViewId="0">
      <selection activeCell="H25" sqref="H25"/>
    </sheetView>
  </sheetViews>
  <sheetFormatPr baseColWidth="10" defaultRowHeight="14"/>
  <cols>
    <col min="1" max="1" width="15.6640625" style="13" customWidth="1"/>
    <col min="2" max="5" width="14" style="3" bestFit="1" customWidth="1"/>
    <col min="6" max="16384" width="10.83203125" style="13"/>
  </cols>
  <sheetData>
    <row r="1" spans="1:5">
      <c r="A1" s="20" t="s">
        <v>62</v>
      </c>
    </row>
    <row r="3" spans="1:5">
      <c r="A3" s="2" t="s">
        <v>0</v>
      </c>
      <c r="B3" s="2" t="s">
        <v>23</v>
      </c>
      <c r="C3" s="2" t="s">
        <v>24</v>
      </c>
      <c r="D3" s="2" t="s">
        <v>25</v>
      </c>
      <c r="E3" s="2" t="s">
        <v>26</v>
      </c>
    </row>
    <row r="4" spans="1:5">
      <c r="A4" s="4" t="s">
        <v>3</v>
      </c>
      <c r="B4" s="5">
        <v>73870668.400000006</v>
      </c>
      <c r="C4" s="5">
        <v>310393537.19999999</v>
      </c>
      <c r="D4" s="5">
        <v>8584826759</v>
      </c>
      <c r="E4" s="5">
        <v>12370783067</v>
      </c>
    </row>
    <row r="5" spans="1:5">
      <c r="A5" s="4" t="s">
        <v>4</v>
      </c>
      <c r="B5" s="5">
        <v>12918051.24</v>
      </c>
      <c r="C5" s="5">
        <v>16880631.890000001</v>
      </c>
      <c r="D5" s="5">
        <v>78145044.189999998</v>
      </c>
      <c r="E5" s="5">
        <v>443295298.80000001</v>
      </c>
    </row>
    <row r="6" spans="1:5">
      <c r="A6" s="4" t="s">
        <v>2</v>
      </c>
      <c r="B6" s="5">
        <v>17298795.620000001</v>
      </c>
      <c r="C6" s="5">
        <v>4937478.7510000002</v>
      </c>
      <c r="D6" s="5">
        <v>104463477</v>
      </c>
      <c r="E6" s="5">
        <v>161033980.5</v>
      </c>
    </row>
    <row r="7" spans="1:5">
      <c r="A7" s="4" t="s">
        <v>5</v>
      </c>
      <c r="B7" s="5">
        <v>8163308.1809999999</v>
      </c>
      <c r="C7" s="5">
        <v>4598666.4000000004</v>
      </c>
      <c r="D7" s="5">
        <v>75339444</v>
      </c>
      <c r="E7" s="5">
        <v>123395578.59999999</v>
      </c>
    </row>
    <row r="8" spans="1:5">
      <c r="A8" s="4" t="s">
        <v>6</v>
      </c>
      <c r="B8" s="5">
        <v>10373944.74</v>
      </c>
      <c r="C8" s="5">
        <v>3752020.4389999998</v>
      </c>
      <c r="D8" s="5">
        <v>112573803.3</v>
      </c>
      <c r="E8" s="5">
        <v>329658598.5</v>
      </c>
    </row>
    <row r="9" spans="1:5">
      <c r="A9" s="4" t="s">
        <v>7</v>
      </c>
      <c r="B9" s="5">
        <v>3644084.577</v>
      </c>
      <c r="C9" s="5">
        <v>1929540.26</v>
      </c>
      <c r="D9" s="5">
        <v>74700823.209999993</v>
      </c>
      <c r="E9" s="5">
        <v>200813751.40000001</v>
      </c>
    </row>
    <row r="10" spans="1:5">
      <c r="A10" s="4" t="s">
        <v>8</v>
      </c>
      <c r="B10" s="5">
        <v>5885648.324</v>
      </c>
      <c r="C10" s="5">
        <v>3421122.301</v>
      </c>
      <c r="D10" s="5">
        <v>78596330.269999996</v>
      </c>
      <c r="E10" s="5">
        <v>156678084.19999999</v>
      </c>
    </row>
    <row r="11" spans="1:5">
      <c r="A11" s="4" t="s">
        <v>9</v>
      </c>
      <c r="B11" s="5">
        <v>6181045.4950000001</v>
      </c>
      <c r="C11" s="5">
        <v>3181478.64</v>
      </c>
      <c r="D11" s="5">
        <v>119260016</v>
      </c>
      <c r="E11" s="5">
        <v>222925564.90000001</v>
      </c>
    </row>
    <row r="12" spans="1:5">
      <c r="A12" s="4" t="s">
        <v>10</v>
      </c>
      <c r="B12" s="5">
        <v>6354713.4759999998</v>
      </c>
      <c r="C12" s="5">
        <v>5312083.0149999997</v>
      </c>
      <c r="D12" s="5">
        <v>117643952.40000001</v>
      </c>
      <c r="E12" s="5">
        <v>135408.33929999999</v>
      </c>
    </row>
    <row r="13" spans="1:5">
      <c r="A13" s="4" t="s">
        <v>11</v>
      </c>
      <c r="B13" s="5">
        <v>4172554.2140000002</v>
      </c>
      <c r="C13" s="5">
        <v>4630165.0729999999</v>
      </c>
      <c r="D13" s="5">
        <v>100662657.2</v>
      </c>
      <c r="E13" s="5">
        <v>128357040.5</v>
      </c>
    </row>
    <row r="14" spans="1:5">
      <c r="A14" s="4" t="s">
        <v>12</v>
      </c>
      <c r="B14" s="5">
        <v>6614957.2139999997</v>
      </c>
      <c r="C14" s="5">
        <v>3127479.0260000001</v>
      </c>
      <c r="D14" s="5">
        <v>107269334.59999999</v>
      </c>
      <c r="E14" s="5">
        <v>203364212.69999999</v>
      </c>
    </row>
    <row r="15" spans="1:5">
      <c r="A15" s="4" t="s">
        <v>13</v>
      </c>
      <c r="B15" s="5">
        <v>21807134.170000002</v>
      </c>
      <c r="C15" s="5">
        <v>28180717.789999999</v>
      </c>
      <c r="D15" s="5">
        <v>2159283092</v>
      </c>
      <c r="E15" s="5">
        <v>1912505030</v>
      </c>
    </row>
    <row r="16" spans="1:5">
      <c r="A16" s="4" t="s">
        <v>14</v>
      </c>
      <c r="B16" s="5">
        <v>3651964.3229999999</v>
      </c>
      <c r="C16" s="5">
        <v>2994622.9449999998</v>
      </c>
      <c r="D16" s="5">
        <v>106233878.2</v>
      </c>
      <c r="E16" s="5">
        <v>247309943.80000001</v>
      </c>
    </row>
    <row r="17" spans="1:5">
      <c r="A17" s="4" t="s">
        <v>15</v>
      </c>
      <c r="B17" s="5">
        <v>6967568.7309999997</v>
      </c>
      <c r="C17" s="5">
        <v>2748081.173</v>
      </c>
      <c r="D17" s="5">
        <v>99536988.189999998</v>
      </c>
      <c r="E17" s="5">
        <v>136642821.40000001</v>
      </c>
    </row>
    <row r="18" spans="1:5">
      <c r="A18" s="4" t="s">
        <v>16</v>
      </c>
      <c r="B18" s="5">
        <v>4561960.1610000003</v>
      </c>
      <c r="C18" s="5">
        <v>1968943.8019999999</v>
      </c>
      <c r="D18" s="5">
        <v>108359498.09999999</v>
      </c>
      <c r="E18" s="5">
        <v>264481321.59999999</v>
      </c>
    </row>
    <row r="19" spans="1:5">
      <c r="A19" s="4" t="s">
        <v>17</v>
      </c>
      <c r="B19" s="5">
        <v>51739911.049999997</v>
      </c>
      <c r="C19" s="5">
        <v>4550075.5190000003</v>
      </c>
      <c r="D19" s="5">
        <v>1171782740</v>
      </c>
      <c r="E19" s="5">
        <v>295933675.89999998</v>
      </c>
    </row>
    <row r="20" spans="1:5">
      <c r="A20" s="6" t="s">
        <v>18</v>
      </c>
      <c r="B20" s="5">
        <v>100836143.59999999</v>
      </c>
      <c r="C20" s="5">
        <v>148455628.19999999</v>
      </c>
      <c r="D20" s="5">
        <v>19383773539</v>
      </c>
      <c r="E20" s="5">
        <v>17462559725</v>
      </c>
    </row>
    <row r="21" spans="1:5">
      <c r="A21" s="6" t="s">
        <v>19</v>
      </c>
      <c r="B21" s="5">
        <v>20843985.379999999</v>
      </c>
      <c r="C21" s="5">
        <v>7446204.0420000004</v>
      </c>
      <c r="D21" s="5">
        <v>253462013.5</v>
      </c>
      <c r="E21" s="5">
        <v>266824005.90000001</v>
      </c>
    </row>
    <row r="22" spans="1:5">
      <c r="A22" s="6" t="s">
        <v>20</v>
      </c>
      <c r="B22" s="5">
        <v>6586645.102</v>
      </c>
      <c r="C22" s="5">
        <v>4500793.5010000002</v>
      </c>
      <c r="D22" s="5">
        <v>124617553.2</v>
      </c>
      <c r="E22" s="5">
        <v>220129632.30000001</v>
      </c>
    </row>
    <row r="23" spans="1:5">
      <c r="A23" s="4" t="s">
        <v>21</v>
      </c>
      <c r="B23" s="5">
        <v>71241334.25</v>
      </c>
      <c r="C23" s="5">
        <v>135188004.90000001</v>
      </c>
      <c r="D23" s="5">
        <v>2502613722</v>
      </c>
      <c r="E23" s="5">
        <v>2904419875</v>
      </c>
    </row>
    <row r="26" spans="1:5">
      <c r="A26" s="20" t="s">
        <v>63</v>
      </c>
    </row>
    <row r="27" spans="1:5">
      <c r="A27" s="2" t="s">
        <v>0</v>
      </c>
    </row>
    <row r="28" spans="1:5">
      <c r="A28" s="4" t="s">
        <v>3</v>
      </c>
      <c r="B28" s="3">
        <v>0.60898522912023689</v>
      </c>
      <c r="C28" s="3">
        <v>1.2967889773862495</v>
      </c>
      <c r="D28" s="3">
        <v>0.88148239078077062</v>
      </c>
      <c r="E28" s="5">
        <v>1.01768324</v>
      </c>
    </row>
    <row r="29" spans="1:5">
      <c r="A29" s="4" t="s">
        <v>4</v>
      </c>
      <c r="B29" s="3">
        <v>0.92550171680623849</v>
      </c>
      <c r="C29" s="3">
        <v>0.82848313532349238</v>
      </c>
      <c r="D29" s="3">
        <v>1.3217825857967984</v>
      </c>
      <c r="E29" s="5">
        <v>1.34717687</v>
      </c>
    </row>
    <row r="30" spans="1:5">
      <c r="A30" s="4" t="s">
        <v>2</v>
      </c>
      <c r="B30" s="3">
        <v>1.4190915739800554</v>
      </c>
      <c r="C30" s="3">
        <v>2.0355696505946246</v>
      </c>
      <c r="D30" s="3">
        <v>1.4106450868252591</v>
      </c>
      <c r="E30" s="5">
        <v>1.5849185299999999</v>
      </c>
    </row>
    <row r="31" spans="1:5">
      <c r="A31" s="4" t="s">
        <v>5</v>
      </c>
      <c r="B31" s="3">
        <v>1.3686042981265072</v>
      </c>
      <c r="C31" s="3">
        <v>0.94410415691426819</v>
      </c>
      <c r="D31" s="3">
        <v>1.5507673372541386</v>
      </c>
      <c r="E31" s="5">
        <v>1.6316743899999999</v>
      </c>
    </row>
    <row r="32" spans="1:5">
      <c r="A32" s="4" t="s">
        <v>6</v>
      </c>
      <c r="B32" s="3">
        <v>1.3895345873848637</v>
      </c>
      <c r="C32" s="3">
        <v>1.6514386914785375</v>
      </c>
      <c r="D32" s="3">
        <v>1.0597549445286683</v>
      </c>
      <c r="E32" s="5">
        <v>1.62247089</v>
      </c>
    </row>
    <row r="33" spans="1:5">
      <c r="A33" s="4" t="s">
        <v>7</v>
      </c>
      <c r="B33" s="3">
        <v>0.91474096456887044</v>
      </c>
      <c r="C33" s="3">
        <v>1.2846538017663052</v>
      </c>
      <c r="D33" s="3">
        <v>1.6855591246647736</v>
      </c>
      <c r="E33" s="5">
        <v>1.15998763</v>
      </c>
    </row>
    <row r="34" spans="1:5">
      <c r="A34" s="4" t="s">
        <v>8</v>
      </c>
      <c r="B34" s="3">
        <v>1.3551743465726522</v>
      </c>
      <c r="C34" s="3">
        <v>0.22975468712691749</v>
      </c>
      <c r="D34" s="3">
        <v>1.7896172998310667</v>
      </c>
      <c r="E34" s="5">
        <v>1.4916283100000001</v>
      </c>
    </row>
    <row r="35" spans="1:5">
      <c r="A35" s="4" t="s">
        <v>9</v>
      </c>
      <c r="B35" s="3">
        <v>1.0900363884599198</v>
      </c>
      <c r="C35" s="3">
        <v>0.72337657949990852</v>
      </c>
      <c r="D35" s="3">
        <v>1.7707187705289047</v>
      </c>
      <c r="E35" s="5">
        <v>1.12642854</v>
      </c>
    </row>
    <row r="36" spans="1:5">
      <c r="A36" s="4" t="s">
        <v>10</v>
      </c>
      <c r="B36" s="3">
        <v>0.64232859929192387</v>
      </c>
      <c r="C36" s="3">
        <v>0.55310968618862333</v>
      </c>
      <c r="D36" s="3">
        <v>1.2503090116629909</v>
      </c>
      <c r="E36" s="5">
        <v>1.1050814</v>
      </c>
    </row>
    <row r="37" spans="1:5">
      <c r="A37" s="4" t="s">
        <v>11</v>
      </c>
      <c r="B37" s="3">
        <v>1.1553577884201054</v>
      </c>
      <c r="C37" s="3">
        <v>1.8048979478233098</v>
      </c>
      <c r="D37" s="3">
        <v>2.981358149211021</v>
      </c>
      <c r="E37" s="5">
        <v>1.9109296600000001</v>
      </c>
    </row>
    <row r="38" spans="1:5">
      <c r="A38" s="4" t="s">
        <v>12</v>
      </c>
      <c r="B38" s="3">
        <v>1.0339444274590921</v>
      </c>
      <c r="C38" s="3">
        <v>1.1658530503022011</v>
      </c>
      <c r="D38" s="3">
        <v>1.6381469082994702</v>
      </c>
      <c r="E38" s="5">
        <v>1.1544332799999999</v>
      </c>
    </row>
    <row r="39" spans="1:5">
      <c r="A39" s="4" t="s">
        <v>13</v>
      </c>
      <c r="B39" s="3">
        <v>3.197302618930514E-3</v>
      </c>
      <c r="C39" s="3">
        <v>1.217358718341361</v>
      </c>
      <c r="D39" s="3">
        <v>1.2243232877788353</v>
      </c>
      <c r="E39" s="5">
        <v>1.19666147</v>
      </c>
    </row>
    <row r="40" spans="1:5">
      <c r="A40" s="4" t="s">
        <v>14</v>
      </c>
      <c r="B40" s="3">
        <v>0.99587441042974467</v>
      </c>
      <c r="C40" s="3">
        <v>0.53276451540194991</v>
      </c>
      <c r="D40" s="3">
        <v>1.2955217610866643</v>
      </c>
      <c r="E40" s="5">
        <v>1.15495003</v>
      </c>
    </row>
    <row r="41" spans="1:5">
      <c r="A41" s="4" t="s">
        <v>15</v>
      </c>
      <c r="B41" s="3">
        <v>1.0080239540071432</v>
      </c>
      <c r="C41" s="3">
        <v>0.94228046473998395</v>
      </c>
      <c r="D41" s="3">
        <v>1.4376287617609902</v>
      </c>
      <c r="E41" s="5">
        <v>1.05642214</v>
      </c>
    </row>
    <row r="42" spans="1:5">
      <c r="A42" s="4" t="s">
        <v>16</v>
      </c>
      <c r="B42" s="3">
        <v>0.95250848426115053</v>
      </c>
      <c r="C42" s="3">
        <v>1.3190837199240115</v>
      </c>
      <c r="D42" s="3">
        <v>1.2913612749893195</v>
      </c>
      <c r="E42" s="5">
        <v>0.44248777</v>
      </c>
    </row>
    <row r="43" spans="1:5">
      <c r="A43" s="4" t="s">
        <v>17</v>
      </c>
      <c r="B43" s="3">
        <v>1.5749779291407275</v>
      </c>
      <c r="C43" s="3">
        <v>1.5674022913438899</v>
      </c>
      <c r="D43" s="3">
        <v>1.3382513621326078</v>
      </c>
      <c r="E43" s="5">
        <v>1.6790923900000001</v>
      </c>
    </row>
    <row r="44" spans="1:5">
      <c r="A44" s="6" t="s">
        <v>18</v>
      </c>
      <c r="B44" s="3">
        <v>1.3001699867590648</v>
      </c>
      <c r="C44" s="3">
        <v>1.5856258788741022</v>
      </c>
      <c r="D44" s="3">
        <v>0.70739944885227668</v>
      </c>
      <c r="E44" s="5">
        <v>0.92677083000000005</v>
      </c>
    </row>
    <row r="45" spans="1:5">
      <c r="A45" s="6" t="s">
        <v>19</v>
      </c>
      <c r="B45" s="3">
        <v>2.4030296196030037</v>
      </c>
      <c r="C45" s="3">
        <v>1.2178537209816451</v>
      </c>
      <c r="D45" s="3">
        <v>0.9572577191241739</v>
      </c>
      <c r="E45" s="5">
        <v>1.04746093</v>
      </c>
    </row>
    <row r="46" spans="1:5">
      <c r="A46" s="6" t="s">
        <v>20</v>
      </c>
      <c r="B46" s="3">
        <v>1.6780027842105767</v>
      </c>
      <c r="C46" s="3">
        <v>0.97252381801209298</v>
      </c>
      <c r="D46" s="3">
        <v>0.67045394750341802</v>
      </c>
      <c r="E46" s="5">
        <v>1.1715010699999999</v>
      </c>
    </row>
    <row r="47" spans="1:5">
      <c r="A47" s="4" t="s">
        <v>21</v>
      </c>
      <c r="B47" s="3">
        <v>1.454610808688702</v>
      </c>
      <c r="C47" s="3">
        <v>1.2204035519822949</v>
      </c>
      <c r="D47" s="3">
        <v>0.91167797153527119</v>
      </c>
      <c r="E47" s="5">
        <v>0.9377009899999999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F4D1B-62C7-424D-8354-6498A49C21F8}">
  <dimension ref="A1:E48"/>
  <sheetViews>
    <sheetView workbookViewId="0">
      <selection activeCell="D55" sqref="D55"/>
    </sheetView>
  </sheetViews>
  <sheetFormatPr baseColWidth="10" defaultRowHeight="14"/>
  <cols>
    <col min="1" max="1" width="15" style="13" customWidth="1"/>
    <col min="2" max="2" width="11" style="3" bestFit="1" customWidth="1"/>
    <col min="3" max="3" width="14" style="3" bestFit="1" customWidth="1"/>
    <col min="4" max="5" width="12.83203125" style="3" bestFit="1" customWidth="1"/>
    <col min="6" max="16384" width="10.83203125" style="13"/>
  </cols>
  <sheetData>
    <row r="1" spans="1:5">
      <c r="A1" s="20" t="s">
        <v>64</v>
      </c>
    </row>
    <row r="3" spans="1:5">
      <c r="A3" s="2" t="s">
        <v>0</v>
      </c>
      <c r="B3" s="2" t="s">
        <v>23</v>
      </c>
      <c r="C3" s="2" t="s">
        <v>24</v>
      </c>
      <c r="D3" s="2" t="s">
        <v>25</v>
      </c>
      <c r="E3" s="2" t="s">
        <v>26</v>
      </c>
    </row>
    <row r="4" spans="1:5">
      <c r="A4" s="4" t="s">
        <v>3</v>
      </c>
      <c r="B4" s="6">
        <v>1.8712114902174055</v>
      </c>
      <c r="C4" s="6">
        <v>0.88067980655454137</v>
      </c>
      <c r="D4" s="6">
        <v>0.87274942834945457</v>
      </c>
      <c r="E4" s="6">
        <v>3.9589632647832409</v>
      </c>
    </row>
    <row r="5" spans="1:5">
      <c r="A5" s="4" t="s">
        <v>4</v>
      </c>
      <c r="B5" s="6">
        <v>1.1026595299058879</v>
      </c>
      <c r="C5" s="6">
        <v>0.83961224072631913</v>
      </c>
      <c r="D5" s="6">
        <v>0.88195391482252961</v>
      </c>
      <c r="E5" s="6">
        <v>1.7074292393196404</v>
      </c>
    </row>
    <row r="6" spans="1:5">
      <c r="A6" s="4" t="s">
        <v>2</v>
      </c>
      <c r="B6" s="6">
        <v>1.227068345441813</v>
      </c>
      <c r="C6" s="6">
        <v>1.1850762258651053</v>
      </c>
      <c r="D6" s="6">
        <v>1.0302112072620855</v>
      </c>
      <c r="E6" s="6">
        <v>1.151825583618326</v>
      </c>
    </row>
    <row r="7" spans="1:5">
      <c r="A7" s="4" t="s">
        <v>5</v>
      </c>
      <c r="B7" s="6">
        <v>2.1165109127815596</v>
      </c>
      <c r="C7" s="6">
        <v>1.4462702793775504</v>
      </c>
      <c r="D7" s="6">
        <v>1.2525259951243766</v>
      </c>
      <c r="E7" s="6">
        <v>2.5442247902362762</v>
      </c>
    </row>
    <row r="8" spans="1:5">
      <c r="A8" s="4" t="s">
        <v>6</v>
      </c>
      <c r="B8" s="6">
        <v>1.7673684328514643</v>
      </c>
      <c r="C8" s="6">
        <v>1.021758002763101</v>
      </c>
      <c r="D8" s="6">
        <v>1.9700723270938791</v>
      </c>
      <c r="E8" s="6">
        <v>2.5548761636188253</v>
      </c>
    </row>
    <row r="9" spans="1:5">
      <c r="A9" s="4" t="s">
        <v>7</v>
      </c>
      <c r="B9" s="6">
        <v>1.7480241269600563</v>
      </c>
      <c r="C9" s="6">
        <v>1.610977989431194</v>
      </c>
      <c r="D9" s="6">
        <v>1.3809563555154025</v>
      </c>
      <c r="E9" s="6">
        <v>2.1250232673076348</v>
      </c>
    </row>
    <row r="10" spans="1:5">
      <c r="A10" s="4" t="s">
        <v>8</v>
      </c>
      <c r="B10" s="6">
        <v>1.4934427058970479</v>
      </c>
      <c r="C10" s="6">
        <v>1.1225261084836173</v>
      </c>
      <c r="D10" s="6">
        <v>1.0805878803876294</v>
      </c>
      <c r="E10" s="6">
        <v>0.9847171541552282</v>
      </c>
    </row>
    <row r="11" spans="1:5">
      <c r="A11" s="4" t="s">
        <v>9</v>
      </c>
      <c r="B11" s="6">
        <v>1.536709471583293</v>
      </c>
      <c r="C11" s="6">
        <v>1.1248644539379271</v>
      </c>
      <c r="D11" s="6">
        <v>0.85333434146901233</v>
      </c>
      <c r="E11" s="6">
        <v>1.4696312958702353</v>
      </c>
    </row>
    <row r="12" spans="1:5">
      <c r="A12" s="4" t="s">
        <v>10</v>
      </c>
      <c r="B12" s="6">
        <v>1.3747282863792212</v>
      </c>
      <c r="C12" s="6">
        <v>1.019492459490956</v>
      </c>
      <c r="D12" s="6">
        <v>0.96658195993520901</v>
      </c>
      <c r="E12" s="6">
        <v>1.3835677833797151</v>
      </c>
    </row>
    <row r="13" spans="1:5">
      <c r="A13" s="4" t="s">
        <v>11</v>
      </c>
      <c r="B13" s="6">
        <v>2.0551848030201336</v>
      </c>
      <c r="C13" s="6">
        <v>1.7941029430784745</v>
      </c>
      <c r="D13" s="6">
        <v>1.4935039148151206</v>
      </c>
      <c r="E13" s="6">
        <v>2.2551650618324204</v>
      </c>
    </row>
    <row r="14" spans="1:5">
      <c r="A14" s="4" t="s">
        <v>12</v>
      </c>
      <c r="B14" s="6">
        <v>1.2592937894042944</v>
      </c>
      <c r="C14" s="6">
        <v>1.0033889150762243</v>
      </c>
      <c r="D14" s="6">
        <v>1.5794496209538729</v>
      </c>
      <c r="E14" s="6">
        <v>2.0977654475306982</v>
      </c>
    </row>
    <row r="15" spans="1:5">
      <c r="A15" s="4" t="s">
        <v>13</v>
      </c>
      <c r="B15" s="6">
        <v>1.6313204498128735</v>
      </c>
      <c r="C15" s="6">
        <v>1.2232449359489839</v>
      </c>
      <c r="D15" s="6">
        <v>1.1646829876625411</v>
      </c>
      <c r="E15" s="6">
        <v>1.6366781055743749</v>
      </c>
    </row>
    <row r="16" spans="1:5">
      <c r="A16" s="4" t="s">
        <v>14</v>
      </c>
      <c r="B16" s="6">
        <v>0.64623915761340578</v>
      </c>
      <c r="C16" s="6">
        <v>1.0463038640953191</v>
      </c>
      <c r="D16" s="6">
        <v>1.0612565573564599</v>
      </c>
      <c r="E16" s="6">
        <v>1.4230040254688412</v>
      </c>
    </row>
    <row r="17" spans="1:5">
      <c r="A17" s="4" t="s">
        <v>15</v>
      </c>
      <c r="B17" s="6">
        <v>1.5325441646469071</v>
      </c>
      <c r="C17" s="6">
        <v>0.88444218082815573</v>
      </c>
      <c r="D17" s="6">
        <v>1.1110179854421551</v>
      </c>
      <c r="E17" s="6">
        <v>1.127704778779179</v>
      </c>
    </row>
    <row r="18" spans="1:5">
      <c r="A18" s="4" t="s">
        <v>16</v>
      </c>
      <c r="B18" s="6">
        <v>0.93916809212096308</v>
      </c>
      <c r="C18" s="6">
        <v>1.0943914471448923</v>
      </c>
      <c r="D18" s="6">
        <v>1.1205984850815707</v>
      </c>
      <c r="E18" s="6">
        <v>1.3173156935451427</v>
      </c>
    </row>
    <row r="19" spans="1:5">
      <c r="A19" s="4" t="s">
        <v>17</v>
      </c>
      <c r="B19" s="6">
        <v>1.0852875038834227</v>
      </c>
      <c r="C19" s="6">
        <v>1.1410695842447172</v>
      </c>
      <c r="D19" s="6">
        <v>1.9884402750890842</v>
      </c>
      <c r="E19" s="6">
        <v>1.6781236936949235</v>
      </c>
    </row>
    <row r="20" spans="1:5">
      <c r="A20" s="6" t="s">
        <v>18</v>
      </c>
      <c r="B20" s="6">
        <v>1.0818443641558584</v>
      </c>
      <c r="C20" s="6">
        <v>1.2931645609138429</v>
      </c>
      <c r="D20" s="6">
        <v>10.44901405518193</v>
      </c>
      <c r="E20" s="6">
        <v>3.1357289294001265</v>
      </c>
    </row>
    <row r="21" spans="1:5">
      <c r="A21" s="6" t="s">
        <v>19</v>
      </c>
      <c r="B21" s="6">
        <v>1.1149084132108806</v>
      </c>
      <c r="C21" s="6">
        <v>0.73057769033645137</v>
      </c>
      <c r="D21" s="6">
        <v>0.71707027744618212</v>
      </c>
      <c r="E21" s="6">
        <v>1.0785490277157304</v>
      </c>
    </row>
    <row r="22" spans="1:5">
      <c r="A22" s="6" t="s">
        <v>20</v>
      </c>
      <c r="B22" s="6">
        <v>0.97599186287027939</v>
      </c>
      <c r="C22" s="6">
        <v>1.0212441377831751</v>
      </c>
      <c r="D22" s="6">
        <v>0.97924504028153392</v>
      </c>
      <c r="E22" s="6">
        <v>1.2041689278826702</v>
      </c>
    </row>
    <row r="23" spans="1:5">
      <c r="A23" s="4" t="s">
        <v>21</v>
      </c>
      <c r="B23" s="6">
        <v>0.81660335789587535</v>
      </c>
      <c r="C23" s="6">
        <v>0.95000768260154167</v>
      </c>
      <c r="D23" s="6">
        <v>1.0728682001644696</v>
      </c>
      <c r="E23" s="6">
        <v>1.8267061494583299</v>
      </c>
    </row>
    <row r="25" spans="1:5">
      <c r="A25" s="20" t="s">
        <v>66</v>
      </c>
    </row>
    <row r="26" spans="1:5">
      <c r="A26" s="2" t="s">
        <v>0</v>
      </c>
      <c r="B26" s="2" t="s">
        <v>23</v>
      </c>
      <c r="C26" s="2" t="s">
        <v>24</v>
      </c>
      <c r="D26" s="2" t="s">
        <v>25</v>
      </c>
      <c r="E26" s="2" t="s">
        <v>26</v>
      </c>
    </row>
    <row r="27" spans="1:5">
      <c r="A27" s="4" t="s">
        <v>3</v>
      </c>
      <c r="B27" s="5">
        <v>39178943.549999997</v>
      </c>
      <c r="C27" s="5">
        <v>362322775.89999998</v>
      </c>
      <c r="D27" s="5">
        <v>4372698323</v>
      </c>
      <c r="E27" s="5">
        <v>2147271629</v>
      </c>
    </row>
    <row r="28" spans="1:5">
      <c r="A28" s="4" t="s">
        <v>4</v>
      </c>
      <c r="B28" s="5">
        <v>1100327.1140000001</v>
      </c>
      <c r="C28" s="5">
        <v>1387698.862</v>
      </c>
      <c r="D28" s="5">
        <v>229298704</v>
      </c>
      <c r="E28" s="5">
        <v>317289584</v>
      </c>
    </row>
    <row r="29" spans="1:5">
      <c r="A29" s="4" t="s">
        <v>2</v>
      </c>
      <c r="B29" s="5">
        <v>1221935.534</v>
      </c>
      <c r="C29" s="5">
        <v>3529340.2719999999</v>
      </c>
      <c r="D29" s="5">
        <v>222426860</v>
      </c>
      <c r="E29" s="5">
        <v>344744699.69999999</v>
      </c>
    </row>
    <row r="30" spans="1:5">
      <c r="A30" s="4" t="s">
        <v>5</v>
      </c>
      <c r="B30" s="5">
        <v>13784873.34</v>
      </c>
      <c r="C30" s="5">
        <v>8748336.3880000003</v>
      </c>
      <c r="D30" s="5">
        <v>1788271024</v>
      </c>
      <c r="E30" s="5">
        <v>1758076970</v>
      </c>
    </row>
    <row r="31" spans="1:5">
      <c r="A31" s="4" t="s">
        <v>6</v>
      </c>
      <c r="B31" s="5">
        <v>45828961.490000002</v>
      </c>
      <c r="C31" s="5">
        <v>15210150.880000001</v>
      </c>
      <c r="D31" s="5">
        <v>2476266151</v>
      </c>
      <c r="E31" s="5">
        <v>1745748342</v>
      </c>
    </row>
    <row r="32" spans="1:5">
      <c r="A32" s="4" t="s">
        <v>7</v>
      </c>
      <c r="B32" s="5">
        <v>4511828.2189999996</v>
      </c>
      <c r="C32" s="5">
        <v>620793.43420000002</v>
      </c>
      <c r="D32" s="5">
        <v>324405134</v>
      </c>
      <c r="E32" s="5">
        <v>194731001.59999999</v>
      </c>
    </row>
    <row r="33" spans="1:5">
      <c r="A33" s="4" t="s">
        <v>8</v>
      </c>
      <c r="B33" s="5">
        <v>1478636.496</v>
      </c>
      <c r="C33" s="5">
        <v>1332024.9550000001</v>
      </c>
      <c r="D33" s="5">
        <v>397935419</v>
      </c>
      <c r="E33" s="5">
        <v>240249214.09999999</v>
      </c>
    </row>
    <row r="34" spans="1:5">
      <c r="A34" s="4" t="s">
        <v>9</v>
      </c>
      <c r="B34" s="5">
        <v>2545077.9929999998</v>
      </c>
      <c r="C34" s="5">
        <v>2369171.4210000001</v>
      </c>
      <c r="D34" s="5">
        <v>285489902</v>
      </c>
      <c r="E34" s="5">
        <v>319679215.30000001</v>
      </c>
    </row>
    <row r="35" spans="1:5">
      <c r="A35" s="4" t="s">
        <v>10</v>
      </c>
      <c r="B35" s="5">
        <v>2081142.0919999999</v>
      </c>
      <c r="C35" s="5">
        <v>945183.14020000002</v>
      </c>
      <c r="D35" s="5">
        <v>219022277</v>
      </c>
      <c r="E35" s="5">
        <v>360373598</v>
      </c>
    </row>
    <row r="36" spans="1:5">
      <c r="A36" s="4" t="s">
        <v>11</v>
      </c>
      <c r="B36" s="5">
        <v>2567218.4539999999</v>
      </c>
      <c r="C36" s="5">
        <v>732308.64040000003</v>
      </c>
      <c r="D36" s="5">
        <v>135632302</v>
      </c>
      <c r="E36" s="5">
        <v>325537599</v>
      </c>
    </row>
    <row r="37" spans="1:5">
      <c r="A37" s="4" t="s">
        <v>12</v>
      </c>
      <c r="B37" s="5">
        <v>17883942.390000001</v>
      </c>
      <c r="C37" s="5">
        <v>6569830.7019999996</v>
      </c>
      <c r="D37" s="5">
        <v>1715851676</v>
      </c>
      <c r="E37" s="5">
        <v>1653660180</v>
      </c>
    </row>
    <row r="38" spans="1:5">
      <c r="A38" s="4" t="s">
        <v>13</v>
      </c>
      <c r="B38" s="5">
        <v>16872844.079999998</v>
      </c>
      <c r="C38" s="5">
        <v>31833977.489999998</v>
      </c>
      <c r="D38" s="5">
        <v>875365580</v>
      </c>
      <c r="E38" s="5">
        <v>1615834318</v>
      </c>
    </row>
    <row r="39" spans="1:5">
      <c r="A39" s="4" t="s">
        <v>14</v>
      </c>
      <c r="B39" s="5">
        <v>1764247.905</v>
      </c>
      <c r="C39" s="5">
        <v>4203220.0810000002</v>
      </c>
      <c r="D39" s="5">
        <v>656499640</v>
      </c>
      <c r="E39" s="5">
        <v>50924442.950000003</v>
      </c>
    </row>
    <row r="40" spans="1:5">
      <c r="A40" s="4" t="s">
        <v>15</v>
      </c>
      <c r="B40" s="5">
        <v>1632288.8219999999</v>
      </c>
      <c r="C40" s="5">
        <v>1342545.7960000001</v>
      </c>
      <c r="D40" s="5">
        <v>408924541</v>
      </c>
      <c r="E40" s="5">
        <v>261510720.30000001</v>
      </c>
    </row>
    <row r="41" spans="1:5">
      <c r="A41" s="4" t="s">
        <v>16</v>
      </c>
      <c r="B41" s="5">
        <v>4712303.4850000003</v>
      </c>
      <c r="C41" s="5">
        <v>25759509.41</v>
      </c>
      <c r="D41" s="5">
        <v>1086939517</v>
      </c>
      <c r="E41" s="5">
        <v>1621974652</v>
      </c>
    </row>
    <row r="42" spans="1:5">
      <c r="A42" s="4" t="s">
        <v>17</v>
      </c>
      <c r="B42" s="5">
        <v>5680585.5549999997</v>
      </c>
      <c r="C42" s="5">
        <v>5583535.9249999998</v>
      </c>
      <c r="D42" s="5">
        <v>1176621521</v>
      </c>
      <c r="E42" s="5">
        <v>1008581360</v>
      </c>
    </row>
    <row r="43" spans="1:5">
      <c r="A43" s="6" t="s">
        <v>18</v>
      </c>
      <c r="B43" s="5">
        <v>53062510.579999998</v>
      </c>
      <c r="C43" s="5">
        <v>30727972.309999999</v>
      </c>
      <c r="D43" s="5">
        <v>3885671684</v>
      </c>
      <c r="E43" s="5">
        <v>2837966377</v>
      </c>
    </row>
    <row r="44" spans="1:5">
      <c r="A44" s="6" t="s">
        <v>19</v>
      </c>
      <c r="B44" s="5">
        <v>5660189.1639999999</v>
      </c>
      <c r="C44" s="5">
        <v>35065203.789999999</v>
      </c>
      <c r="D44" s="5">
        <v>2266538630</v>
      </c>
      <c r="E44" s="5">
        <v>2096433045</v>
      </c>
    </row>
    <row r="45" spans="1:5">
      <c r="A45" s="6" t="s">
        <v>20</v>
      </c>
      <c r="B45" s="5">
        <v>3737579.5380000002</v>
      </c>
      <c r="C45" s="5">
        <v>1974851.7309999999</v>
      </c>
      <c r="D45" s="5">
        <v>614251193</v>
      </c>
      <c r="E45" s="5">
        <v>410109467</v>
      </c>
    </row>
    <row r="46" spans="1:5">
      <c r="A46" s="4" t="s">
        <v>21</v>
      </c>
      <c r="B46" s="5">
        <v>52734285.329999998</v>
      </c>
      <c r="C46" s="5">
        <v>47197885.32</v>
      </c>
      <c r="D46" s="5">
        <v>3146387120</v>
      </c>
      <c r="E46" s="5">
        <v>2012301100</v>
      </c>
    </row>
    <row r="48" spans="1:5">
      <c r="A48" s="20" t="s">
        <v>6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81D78-F795-D940-9D12-07451231F5E9}">
  <dimension ref="A1:D16"/>
  <sheetViews>
    <sheetView workbookViewId="0">
      <selection activeCell="F10" sqref="F10"/>
    </sheetView>
  </sheetViews>
  <sheetFormatPr baseColWidth="10" defaultRowHeight="14"/>
  <cols>
    <col min="1" max="1" width="20.1640625" style="13" customWidth="1"/>
    <col min="2" max="4" width="10.83203125" style="3"/>
    <col min="5" max="16384" width="10.83203125" style="13"/>
  </cols>
  <sheetData>
    <row r="1" spans="1:4">
      <c r="A1" s="20" t="s">
        <v>54</v>
      </c>
    </row>
    <row r="2" spans="1:4">
      <c r="A2" s="20" t="s">
        <v>22</v>
      </c>
    </row>
    <row r="3" spans="1:4">
      <c r="A3" s="20" t="s">
        <v>55</v>
      </c>
      <c r="B3" s="2" t="s">
        <v>23</v>
      </c>
      <c r="C3" s="2" t="s">
        <v>24</v>
      </c>
      <c r="D3" s="2" t="s">
        <v>25</v>
      </c>
    </row>
    <row r="4" spans="1:4">
      <c r="A4" s="13" t="s">
        <v>1</v>
      </c>
      <c r="B4" s="3">
        <v>0</v>
      </c>
      <c r="C4" s="3">
        <v>0</v>
      </c>
      <c r="D4" s="3">
        <v>0</v>
      </c>
    </row>
    <row r="5" spans="1:4">
      <c r="A5" s="13" t="s">
        <v>4</v>
      </c>
      <c r="B5" s="3">
        <v>0</v>
      </c>
      <c r="C5" s="3">
        <v>0</v>
      </c>
      <c r="D5" s="3">
        <v>0</v>
      </c>
    </row>
    <row r="6" spans="1:4">
      <c r="A6" s="13" t="s">
        <v>18</v>
      </c>
      <c r="B6" s="3">
        <v>599.99999999999989</v>
      </c>
      <c r="C6" s="3">
        <v>300</v>
      </c>
      <c r="D6" s="3">
        <v>100</v>
      </c>
    </row>
    <row r="8" spans="1:4">
      <c r="A8" s="20" t="s">
        <v>56</v>
      </c>
      <c r="B8" s="2" t="s">
        <v>23</v>
      </c>
      <c r="C8" s="2" t="s">
        <v>24</v>
      </c>
      <c r="D8" s="2" t="s">
        <v>25</v>
      </c>
    </row>
    <row r="9" spans="1:4">
      <c r="A9" s="13" t="s">
        <v>1</v>
      </c>
      <c r="B9" s="3">
        <v>449.99999999999989</v>
      </c>
      <c r="C9" s="3">
        <v>0</v>
      </c>
      <c r="D9" s="3">
        <v>100</v>
      </c>
    </row>
    <row r="10" spans="1:4">
      <c r="A10" s="13" t="s">
        <v>4</v>
      </c>
      <c r="B10" s="3">
        <v>0</v>
      </c>
      <c r="C10" s="3">
        <v>0</v>
      </c>
      <c r="D10" s="3">
        <v>0</v>
      </c>
    </row>
    <row r="11" spans="1:4">
      <c r="A11" s="13" t="s">
        <v>18</v>
      </c>
      <c r="B11" s="3">
        <v>2550</v>
      </c>
      <c r="C11" s="3">
        <v>150</v>
      </c>
      <c r="D11" s="3">
        <v>250</v>
      </c>
    </row>
    <row r="13" spans="1:4">
      <c r="A13" s="20" t="s">
        <v>57</v>
      </c>
      <c r="B13" s="2" t="s">
        <v>23</v>
      </c>
      <c r="C13" s="2" t="s">
        <v>24</v>
      </c>
      <c r="D13" s="2" t="s">
        <v>25</v>
      </c>
    </row>
    <row r="14" spans="1:4">
      <c r="A14" s="13" t="s">
        <v>1</v>
      </c>
      <c r="B14" s="3">
        <v>650</v>
      </c>
      <c r="C14" s="3">
        <v>75</v>
      </c>
      <c r="D14" s="3">
        <v>100</v>
      </c>
    </row>
    <row r="15" spans="1:4">
      <c r="A15" s="13" t="s">
        <v>4</v>
      </c>
      <c r="B15" s="3">
        <v>1</v>
      </c>
      <c r="C15" s="3">
        <v>1</v>
      </c>
      <c r="D15" s="3">
        <v>1</v>
      </c>
    </row>
    <row r="16" spans="1:4">
      <c r="A16" s="13" t="s">
        <v>18</v>
      </c>
      <c r="B16" s="3">
        <v>2825</v>
      </c>
      <c r="C16" s="3">
        <v>250</v>
      </c>
      <c r="D16" s="3">
        <v>1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2</vt:lpstr>
      <vt:lpstr>Figure 3</vt:lpstr>
      <vt:lpstr>Figure 4</vt:lpstr>
      <vt:lpstr>Figure 6</vt:lpstr>
      <vt:lpstr>Figure 7</vt:lpstr>
      <vt:lpstr>Fig S2</vt:lpstr>
      <vt:lpstr>Fig S3</vt:lpstr>
      <vt:lpstr>Fig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pleford, Kenneth</dc:creator>
  <cp:lastModifiedBy>Stapleford, Kenneth</cp:lastModifiedBy>
  <dcterms:created xsi:type="dcterms:W3CDTF">2024-09-13T12:24:09Z</dcterms:created>
  <dcterms:modified xsi:type="dcterms:W3CDTF">2024-09-13T17:58:29Z</dcterms:modified>
</cp:coreProperties>
</file>